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\\home.uvic.ca\dchrimes\Desktop\AI-paper-2024\"/>
    </mc:Choice>
  </mc:AlternateContent>
  <xr:revisionPtr revIDLastSave="0" documentId="13_ncr:1_{2FA5B066-6CF3-46CB-A638-7AC96C48E960}" xr6:coauthVersionLast="47" xr6:coauthVersionMax="47" xr10:uidLastSave="{00000000-0000-0000-0000-000000000000}"/>
  <bookViews>
    <workbookView xWindow="28680" yWindow="-105" windowWidth="29040" windowHeight="16440" xr2:uid="{00000000-000D-0000-FFFF-FFFF00000000}"/>
  </bookViews>
  <sheets>
    <sheet name="appendix 3 - review summary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6" i="1" l="1"/>
</calcChain>
</file>

<file path=xl/sharedStrings.xml><?xml version="1.0" encoding="utf-8"?>
<sst xmlns="http://schemas.openxmlformats.org/spreadsheetml/2006/main" count="613" uniqueCount="434">
  <si>
    <t>Author-year</t>
  </si>
  <si>
    <t>Settings</t>
  </si>
  <si>
    <t>Participants</t>
  </si>
  <si>
    <t>Sources</t>
  </si>
  <si>
    <t>Years</t>
  </si>
  <si>
    <t>Studies</t>
  </si>
  <si>
    <t>Appraisal</t>
  </si>
  <si>
    <t>Rating</t>
  </si>
  <si>
    <t>Analysis</t>
  </si>
  <si>
    <t>Measures</t>
  </si>
  <si>
    <t>Results</t>
  </si>
  <si>
    <t>Comments</t>
  </si>
  <si>
    <t>link</t>
  </si>
  <si>
    <t>URL</t>
  </si>
  <si>
    <t>explore how AI is used in COVID pandemic</t>
  </si>
  <si>
    <t>Standards</t>
  </si>
  <si>
    <t>narrative analysis</t>
  </si>
  <si>
    <t>PRISMA-ScR</t>
  </si>
  <si>
    <t>diagnosis
forecasting
prediction</t>
  </si>
  <si>
    <t>COVID severity, mortality risk, associated factors, LOS</t>
  </si>
  <si>
    <t>MEDLINE, EMBASE, PsychInfo, IEEE Xplore, ACM-DL, arXiv, medRxiv, bioRxiv, Scopus, Google Scholar,also  backward reference check</t>
  </si>
  <si>
    <t>Dec25, 2019 to Apr12, 2020</t>
  </si>
  <si>
    <t>multiple countries</t>
  </si>
  <si>
    <t>convolutional neural network and support vector machine most prominent</t>
  </si>
  <si>
    <t>N/A</t>
  </si>
  <si>
    <t>train-test, cross-validation, external validation studies</t>
  </si>
  <si>
    <t>proposed methods not clinically accepted; efforts needed to develop standardized reporting protocols or guidelines for AI studies</t>
  </si>
  <si>
    <t>review AI models developed and validated for screening, diagnosis and prognosis of COVID</t>
  </si>
  <si>
    <t>Jan1, 2020 to Dec30, 2020</t>
  </si>
  <si>
    <t>Type</t>
  </si>
  <si>
    <t>Scoping review</t>
  </si>
  <si>
    <t>Systematic review</t>
  </si>
  <si>
    <t>ICU need, ventilator need, morality risk, severity, LOS</t>
  </si>
  <si>
    <t>PubMed, Nature, Science Direct, IEEE Xplore, Arxiv, medRxiv</t>
  </si>
  <si>
    <t>AUC, accuracy, sensitivity, specificity, PPV, NPA</t>
  </si>
  <si>
    <t>classification: random forests, linear regression, VM, CNN, DT, XGB</t>
  </si>
  <si>
    <t>PROBAST risk of bias</t>
  </si>
  <si>
    <t>clinical and imaging databases</t>
  </si>
  <si>
    <t>multiple countries, p2836</t>
  </si>
  <si>
    <t>model development and validation studies</t>
  </si>
  <si>
    <t>covid positive patients - from 27 to 117000</t>
  </si>
  <si>
    <t>99 high risk 2 unclear, p2847</t>
  </si>
  <si>
    <t>problematic to aply in practice, use of local single data source for training, not able to do meta-analysis, explainability difficult due to lack of uniform interpretability assessment criteria, p2847</t>
  </si>
  <si>
    <t>PRISMA, PROBAST,</t>
  </si>
  <si>
    <t>mentioned ethical consideration on p2835 but no detail, mention need for explainability modalities in model to maximize transparency and embellish trust p2848</t>
  </si>
  <si>
    <t>none mentioned</t>
  </si>
  <si>
    <t>Compare ML with severity of illness scores for ICU mortality</t>
  </si>
  <si>
    <t>meta-analysis</t>
  </si>
  <si>
    <t>ICU</t>
  </si>
  <si>
    <t>model development, external validation</t>
  </si>
  <si>
    <t>Dec 2000 to Dec15, 2020</t>
  </si>
  <si>
    <t>PubMed, Scopus, Embard, IEEE Xplore</t>
  </si>
  <si>
    <t>CHARMS, PROBAST</t>
  </si>
  <si>
    <t>AUROC</t>
  </si>
  <si>
    <t>multiple countries p6</t>
  </si>
  <si>
    <t>PROBAST</t>
  </si>
  <si>
    <t>AUROC comparison</t>
  </si>
  <si>
    <t>reporting methodology incomplete p17</t>
  </si>
  <si>
    <t>mentioned TRIPOD in limitations p17; recommendations 3 for model developers and 7 for clinicians p17; mentioned need for safety, privacy, causality, ethyics and FDA guiding principles for AI/ML development p18</t>
  </si>
  <si>
    <t>biobanks</t>
  </si>
  <si>
    <t>AI, ML, deep learning</t>
  </si>
  <si>
    <t>MedLine, CINAHL, Web of Science</t>
  </si>
  <si>
    <t>Newcastle-Ottawa Scale NOS</t>
  </si>
  <si>
    <t>UK, Sinapore, Japan, Denark, Qatar, Sout Korea p4</t>
  </si>
  <si>
    <t>experimental, RCT, cross sectional</t>
  </si>
  <si>
    <t>Ai can generate more accurate diagnosis using different data in biobanks</t>
  </si>
  <si>
    <t>descriptive?</t>
  </si>
  <si>
    <t>?</t>
  </si>
  <si>
    <t>PRISMA, NOS</t>
  </si>
  <si>
    <t>only &gt;=7 included</t>
  </si>
  <si>
    <t>987 to 500000 participants, also 14K to 216K images</t>
  </si>
  <si>
    <t>no year range given</t>
  </si>
  <si>
    <t>not mentioned</t>
  </si>
  <si>
    <t>PRISMA</t>
  </si>
  <si>
    <t>summarize ML techniques to predict pregnancy complications</t>
  </si>
  <si>
    <t>PubMed, Scopus, Web of Science</t>
  </si>
  <si>
    <t>AUC</t>
  </si>
  <si>
    <t>16 complications predicted; best presults from medical images with SVM</t>
  </si>
  <si>
    <t>CASP for clinical prediction rules</t>
  </si>
  <si>
    <t>cohort, control case, exploratory, cross section</t>
  </si>
  <si>
    <t>multiple countries -table 2 on p4</t>
  </si>
  <si>
    <t>ML for prediction</t>
  </si>
  <si>
    <t>1 high quality 30 moderate quality</t>
  </si>
  <si>
    <t>descriptive summary</t>
  </si>
  <si>
    <t>synthesize AI use in mHealth</t>
  </si>
  <si>
    <t>PubsOnline at INFORMS, e-journal archive at MISQ, ACM Digital Library</t>
  </si>
  <si>
    <t>mental, chronic and physical health conditions</t>
  </si>
  <si>
    <t>AI, machine learning, deep learning, federated learning</t>
  </si>
  <si>
    <t>mentioned explainable AI or XAI on p8</t>
  </si>
  <si>
    <t>descriptive</t>
  </si>
  <si>
    <t>NA</t>
  </si>
  <si>
    <t>multiple</t>
  </si>
  <si>
    <t>AI trends &amp; implications on roles &amp; functions in nursing admin, practice and research</t>
  </si>
  <si>
    <t>MEDLINE, CINAHL, EMBASE, PsycINFO, Cochrane, Scopus, Web of Science, ProQuest, targeted websites</t>
  </si>
  <si>
    <t>131 = 118 articles, 13 websites</t>
  </si>
  <si>
    <t>AI in predictive analytics, smart homes, virtual assistants, robots</t>
  </si>
  <si>
    <t>AI has influenced nursing roles, workflows, nurse-patient relatioins; can enhance nursing prctice; should define how to preserve person-centered compassionate care in AI</t>
  </si>
  <si>
    <t>Jan 1/2014 to Oct 17, 2019</t>
  </si>
  <si>
    <t>quantiative, qualitative, expository or review papers</t>
  </si>
  <si>
    <t>inductive approach, summarize findings into categories</t>
  </si>
  <si>
    <t>organized by domains of (1) AI and nursing compassionate care, (2) AI implications on practice-admin-policy, (3) AI on research and co-design of AIHTs</t>
  </si>
  <si>
    <t>no mention of any standards, guidelines, guidance or interoperability</t>
  </si>
  <si>
    <t>expository, quantitative-prototyping, qualitative</t>
  </si>
  <si>
    <t>nurses, educators, students at all levels</t>
  </si>
  <si>
    <t>virtual avatar apps, smart homes, predictive analytics, virtual-augmented reality, robots</t>
  </si>
  <si>
    <t>Jan 2014 to Oct 2019</t>
  </si>
  <si>
    <t>AI influences on nurse educators, nursing students, nusing education in practice</t>
  </si>
  <si>
    <t>Key considerations: AI education topics - data analytics, predictive modeling, ML principles, engineering principles, privacy, data governance, techo cultural competence, AI research design, robotics, operations</t>
  </si>
  <si>
    <t>perceptions &amp; needs of AI to increase adoption in health care</t>
  </si>
  <si>
    <t xml:space="preserve">ACM Library, CINAHL, Cochrane, Embase, IEEE Xplore, PsycINFO, Web of Science, PubMed, Scopus </t>
  </si>
  <si>
    <t>participants: mean age 30=72.6yrs, 11-2780 people</t>
  </si>
  <si>
    <t>suggested improvements - personalization, customizability, empathy, personification thru AI chatbots-avatars, user experience, design, interconnectedness with other devices, educating public on AI capabilities, migration strategies</t>
  </si>
  <si>
    <t>inception to Jun 21, 2021</t>
  </si>
  <si>
    <t>observation, qualitative, mixed methods, systematic reviews</t>
  </si>
  <si>
    <t>aceptability, IT skills, preference talking to computers, perceived utility, positive attitude, perceived trustworthiness</t>
  </si>
  <si>
    <t>positive perceptions -availability, ease of use, potential improve efficiency, reduce cost; concerns with trust, common data standfards, data collection, data privacy, safety, maturity, full automation</t>
  </si>
  <si>
    <t>understand current use of AI/ML in geriatric care of chronic diseases</t>
  </si>
  <si>
    <t>Systeamtic review</t>
  </si>
  <si>
    <t>PubMed, WorldCat, MEDLINE, ProQuest, ScienceDirect, SprinerLink, Wiley, ERIC</t>
  </si>
  <si>
    <t>Jan 1/2010 to Jun 2019</t>
  </si>
  <si>
    <t>geriatric patients</t>
  </si>
  <si>
    <t>descriptive summary by category</t>
  </si>
  <si>
    <t>model types based on standard developed by Consumer Technology Association R13 AI Committee, Royal Society of Britain p462</t>
  </si>
  <si>
    <t>accuracy, AUCOR, Sensitivity, specificity</t>
  </si>
  <si>
    <t>ML-support vector machine, deep-learning, decision tree -see fig4 p463</t>
  </si>
  <si>
    <t>mentioned lack of AI standards, data governance, global healthcare database</t>
  </si>
  <si>
    <t>3 diseases - psychological disorders, eye diseases, others; lack of benchmarked datsets for ML; studies dependent on input features, lack compairons again clinical gold standard or rest-time data overtime</t>
  </si>
  <si>
    <t>identify and analyze quantitative studies or integrating AI and report clinical level patient safety outcomes</t>
  </si>
  <si>
    <t>PubMed, PubMed Central, Web of Science</t>
  </si>
  <si>
    <t>Jan 2009 to Aug 2019</t>
  </si>
  <si>
    <t>quantitative</t>
  </si>
  <si>
    <t>summary by patient safety sub-categories</t>
  </si>
  <si>
    <t>Lack of standardized benahcmarks, heterogeneity in AI reporting</t>
  </si>
  <si>
    <t>AI apps based on ML/NLP - SVMM, decision trees</t>
  </si>
  <si>
    <t>risk factors to safety (a) clinical alarms/alerts, (b) clinical reports, (c) adverse drug events / drug safety; accuracy- AUROC, recall, sensitivity, specificity, F-measure</t>
  </si>
  <si>
    <t>PubMed, Scopus, Web of Science, EMBASE</t>
  </si>
  <si>
    <t>ML, fuzzy models, deep learning, robotics</t>
  </si>
  <si>
    <t>proposed models more accurate, sensitive, specific than current practice</t>
  </si>
  <si>
    <t>accuracy, specificity, sensitivity</t>
  </si>
  <si>
    <t>systematic review</t>
  </si>
  <si>
    <t>PubMed, ScienceDirect, Scopus, PsycINFO</t>
  </si>
  <si>
    <t>ML, NLP</t>
  </si>
  <si>
    <t>population studies</t>
  </si>
  <si>
    <t>patients, social media users</t>
  </si>
  <si>
    <t>used to confirm hypotheses not new ones, language specific features can improve NLP performance; ethics to be discussed</t>
  </si>
  <si>
    <t>summarize ML-NLP studies for mental health methodological &amp; technical terms</t>
  </si>
  <si>
    <t>Aug 21, 2018 to Feb 1, 2020</t>
  </si>
  <si>
    <t>sensitivity, specificity, PPV</t>
  </si>
  <si>
    <t>ER, social media, EHR-EMR</t>
  </si>
  <si>
    <t>summarize AI in COVID &amp; if they integrated heterogenous data for modeling</t>
  </si>
  <si>
    <t>qualitative</t>
  </si>
  <si>
    <t>7 areas-forecasting, imaging diangosis-prognosis, early deterction-prognosis drug repurposing, early drug discovery, social media analysis, genomic-transcriptomic-proteomic analysis, others; there is lack of data integration in AI-covid research, need multi-level AI framework to support heterogeneous data</t>
  </si>
  <si>
    <t>NIH-LitCovid (part of PubMed), WHO-COVID</t>
  </si>
  <si>
    <t>hospitals</t>
  </si>
  <si>
    <t>scoping review</t>
  </si>
  <si>
    <t>multiple models see tables 1-4</t>
  </si>
  <si>
    <t xml:space="preserve">multiple COVID measures see tables 1-4, e.g. mortality, incidence, growth rate, infectivity, risk, performance, ICU-need-duration, mechanical ventilation, severity, </t>
  </si>
  <si>
    <t>start to Mar9, 2021</t>
  </si>
  <si>
    <t>quantitative studies</t>
  </si>
  <si>
    <t>13 predictors -age, gender, smoking, alcohol, HR, BP, lactate, CVD, endocrine disease, cancer, CKD, WBC, liver dysfunction, surgical approach, pre-oper HT</t>
  </si>
  <si>
    <t>sensitivity, specificity, PPV, NPV, accuracy</t>
  </si>
  <si>
    <t>quantiative, summary</t>
  </si>
  <si>
    <t>variable AHRQ quality</t>
  </si>
  <si>
    <t>newcastle-ottawa scale -&gt; AHRQ standard</t>
  </si>
  <si>
    <t>ML -see table 3 on p6</t>
  </si>
  <si>
    <t>adults</t>
  </si>
  <si>
    <t>all care settings</t>
  </si>
  <si>
    <t>Jan 1, 2000 to Nov 25, 2019, updated to Oct 5, 2020</t>
  </si>
  <si>
    <t>review AI telemedicine to monitor COVID &amp; challenges</t>
  </si>
  <si>
    <t>sysetmatic review</t>
  </si>
  <si>
    <t>2019-2021</t>
  </si>
  <si>
    <t>PubMed, ScienceDirect</t>
  </si>
  <si>
    <t>challenges in ethical &amp; practice use, policy, regulation and device use for providers and patients</t>
  </si>
  <si>
    <t>cliniicans, patients, cases</t>
  </si>
  <si>
    <t>ML, deep learning</t>
  </si>
  <si>
    <t>before-after, repeat-measures, questionnaires</t>
  </si>
  <si>
    <t>accuracy</t>
  </si>
  <si>
    <t>Examine how AI is integrated into pediatric rehab interventions for CY with disabilities or other health conditions</t>
  </si>
  <si>
    <t>pediatric rehab settings</t>
  </si>
  <si>
    <t>children and youth with disabilities or other health conditions</t>
  </si>
  <si>
    <t>3 gaps - lack of AI interactions in remote participation, individual goal-setting, individual reported participation needs</t>
  </si>
  <si>
    <t>PubMed, PsycINFO, ERIC, CINAHL, IEEE Explore, ACM Digital Library, ACL Anthology, AAAI Digital Library</t>
  </si>
  <si>
    <t>mapped categories -CSRankings &amp; AAAI keywords taxonomy</t>
  </si>
  <si>
    <t>multiple AI -see page 4</t>
  </si>
  <si>
    <t>frequency counts &amp; percentages by AI type</t>
  </si>
  <si>
    <t>articles between 2000 and Feb 2021</t>
  </si>
  <si>
    <t>descriptive studies</t>
  </si>
  <si>
    <t>none</t>
  </si>
  <si>
    <t>use of ML in precision nutrition</t>
  </si>
  <si>
    <t>15 problems 7 domains, promising to integrate into high performance precision nutrition</t>
  </si>
  <si>
    <t>ML - classification, regression, clustering, recommendation, dimensionality reduction, anomaly detection</t>
  </si>
  <si>
    <t>PubMed, Scopus, Web of Science, ScienceDirect</t>
  </si>
  <si>
    <t>Kitchenham -criteria</t>
  </si>
  <si>
    <t xml:space="preserve">2 tables (1) output of individual PN advice, (2) ML based PN models </t>
  </si>
  <si>
    <t>accuracy, recall, presicion, F1 score, specificity, FPR, FNR</t>
  </si>
  <si>
    <t>Kitchenham for medical software engineering review papers</t>
  </si>
  <si>
    <t>review AI interventions for older people receiving LTC services</t>
  </si>
  <si>
    <t>Embase, Ovid, Global Health, PsycINFO, Web of Science</t>
  </si>
  <si>
    <t>social robots, environment sensors, wearable sensors</t>
  </si>
  <si>
    <t>older people receiving LTC services</t>
  </si>
  <si>
    <t>controlled &amp; non-controlled studies</t>
  </si>
  <si>
    <t>high risk of bias</t>
  </si>
  <si>
    <t>promising, more trials needed to support wider adoption, pathways to support high quality trials</t>
  </si>
  <si>
    <t>Cochrane RoB 2, RoB 2 CRT, ROBINS-I</t>
  </si>
  <si>
    <t>narrative synthesis</t>
  </si>
  <si>
    <t>nursing homes, assisted living facilities, dementia units, home LTC</t>
  </si>
  <si>
    <t>no limit?</t>
  </si>
  <si>
    <t>should adhere to CONSORT-AI, mentioned ethical implications; no other mention of standards, guidelines, guidance, interoperability</t>
  </si>
  <si>
    <t>document AI use in dentistry</t>
  </si>
  <si>
    <t>dentistry</t>
  </si>
  <si>
    <t>MEDLINE, SciVerse Scopus, Cochrane Library, ArXiv, IEEE Xplore</t>
  </si>
  <si>
    <t>45 ethical issues in 22 studies on 6 principles - prudence, equity, privacy, responsibility, demogractic participatin, solidarity</t>
  </si>
  <si>
    <t>no limit</t>
  </si>
  <si>
    <t>7 countries</t>
  </si>
  <si>
    <t>validation with datasets?</t>
  </si>
  <si>
    <t xml:space="preserve">descriptive </t>
  </si>
  <si>
    <t>10 principles of Montral Declaration -see table on p1456</t>
  </si>
  <si>
    <t>mentioned need to use SPIRIT, TRIPOD -p1457; no mention of other standard, guielines, guidance, interoperability</t>
  </si>
  <si>
    <t>evaluate effectiveness of AI/ML to contain COVID</t>
  </si>
  <si>
    <t>Nursing Reference Center Plus, CINAHL, Scopus, PubMed, Living Evidence</t>
  </si>
  <si>
    <t>development, validation studies</t>
  </si>
  <si>
    <t>qualitative synthesis</t>
  </si>
  <si>
    <t>neural learning, traditional learning, combined</t>
  </si>
  <si>
    <t>ML, AI to develop or validate public health intervention</t>
  </si>
  <si>
    <t>control spread, reduce spike, risk of hotspot, outbreak prediction, evolution of spread, rate of recovery, transmission rate reduction</t>
  </si>
  <si>
    <t>quarantee most effective to control spread; lockdown had large effect on reducing transmission; refining lockdown based on spatial risk; social distancing effective when combined with closure</t>
  </si>
  <si>
    <t>Porgo link</t>
  </si>
  <si>
    <t>no mention of standards, guidelines, guidance, reporting or interoperability; menioned Porgo et al. [13] gloassary of mathematical modeling studies -see link</t>
  </si>
  <si>
    <t>review of melanoma detection using AI</t>
  </si>
  <si>
    <t>Web of Science, Scopus, PubMed</t>
  </si>
  <si>
    <t>2015 to 2021</t>
  </si>
  <si>
    <t>neural networks -Me, DSs, NNs, decision fusion, combined</t>
  </si>
  <si>
    <t>accuracy, precision, sensitivity, specificity, F1-Score, Jaccard index</t>
  </si>
  <si>
    <t>development and validation datasets</t>
  </si>
  <si>
    <t>best results obtained with multiple NNs for different functions and decision fusion</t>
  </si>
  <si>
    <t>evaluate AI tested or implemented in community-based PHC</t>
  </si>
  <si>
    <t>Cochrane Library, MEDLINE, EMBASE, Web of Science, CINAHL, ScienceDirect, IEEE Xplore</t>
  </si>
  <si>
    <t>start to Feb 2020</t>
  </si>
  <si>
    <t>ML, NLP, expert systems</t>
  </si>
  <si>
    <t>PHC workers &amp; patients</t>
  </si>
  <si>
    <t>primary health care point of care settings</t>
  </si>
  <si>
    <t>descriptive synthesis</t>
  </si>
  <si>
    <t>potential benefits for patients, PHC providers, health care system, economic aspects, implementation challenges</t>
  </si>
  <si>
    <t>80% studies had high risk of biases</t>
  </si>
  <si>
    <t>Variabilities in reporting partiipants, AI methods, analyses, outcomes, large gap in development and implementation of AI in CBPHC; ethnicities seldom reported, most studies NA-Euro centric; ethical and legal aspects and data govenance mentioned</t>
  </si>
  <si>
    <t>no mention of other standard, guideline, guidance, interoperability</t>
  </si>
  <si>
    <t>provide a complete picture of prediction model performance for early neonatal sepsis detection</t>
  </si>
  <si>
    <t>neonatal</t>
  </si>
  <si>
    <t>PubMed, Scopus, CINAHL</t>
  </si>
  <si>
    <t>aggregation</t>
  </si>
  <si>
    <t>prediction model based on logistic regression and AI</t>
  </si>
  <si>
    <t>potential predictors identified for early and late-onset sepsis, and as prognosticators for early onset sepsis detection; promiging maternal, nenatal &amp; lab predictor for early late neonatal sepsis detection</t>
  </si>
  <si>
    <t>Prediction model RoB assessment tool-PROBAST</t>
  </si>
  <si>
    <t>20 questions</t>
  </si>
  <si>
    <t>AUC, NPV, PPV, specificity, sensitivity, model efficiency</t>
  </si>
  <si>
    <t>validation studies</t>
  </si>
  <si>
    <t>36 to 4974 neonates</t>
  </si>
  <si>
    <t>2010 to 2021</t>
  </si>
  <si>
    <t>no mention of guidance, guideline, ethics or interoperability</t>
  </si>
  <si>
    <t>evaluate state of AI training practices to enhance learning experience</t>
  </si>
  <si>
    <t>PRISMA-P</t>
  </si>
  <si>
    <t>PubMed, IEEE Xplore Digital Library, CINAHL Plus, ScienceDirect</t>
  </si>
  <si>
    <t>all study types</t>
  </si>
  <si>
    <t>category 1-AI in MHI education, 2-AI education</t>
  </si>
  <si>
    <t>Oxford Centre for EBM evidence levels IV, V</t>
  </si>
  <si>
    <t>proposed framework for specialized AI training in MHI education - diagnostics, therapeutics, predictive, learning health systems</t>
  </si>
  <si>
    <t>no mention of standards, guidelines, guidance, reporting or interoperability</t>
  </si>
  <si>
    <t>Critical appraisal and data extraction for SR of prediction modelling studies -CHARMS checklist [19]</t>
  </si>
  <si>
    <t>PRISMA; CHARMS checklist (see link)</t>
  </si>
  <si>
    <t xml:space="preserve">review literature on AI in nursing </t>
  </si>
  <si>
    <t>PubMed, CINAHL, ACM Digital Library, IEEE Xplore, Digital Bibliography &amp; Library Project, AIS Library, AI conference libraries</t>
  </si>
  <si>
    <t>qualitative &amp; quantitative studies, reviews, discussion papers &amp; essays</t>
  </si>
  <si>
    <t>nursing care in hospitlas, living at home, nursing homes, home care</t>
  </si>
  <si>
    <t>focus on image-signal processing with tracking, monitoring, classification of activity-health, care coordination &amp; communication, fall detection; lack findings on effectriveness in real-world; ethical, legal &amp; social implications not discussed in meaningful detail</t>
  </si>
  <si>
    <t>nurses, students, persons in need of care and ADL support</t>
  </si>
  <si>
    <t>level of evidence ratings I to VII</t>
  </si>
  <si>
    <t>not predefined - found 2005 to 2020</t>
  </si>
  <si>
    <t>freqquency by purpose &amp; support area; algorithm eligibility, technical functionality, requirements, barriers; ethical-legal-social</t>
  </si>
  <si>
    <t>lack standardized benchmark &amp; methodological-reporting guidelines; need ethical principles for trust, sustainability, justice, fairness</t>
  </si>
  <si>
    <t>PubMed, Web of Science, CINAHL</t>
  </si>
  <si>
    <t>Dec 1, 2019 to Jun 27, 2020</t>
  </si>
  <si>
    <t>role of AI to fight COVID</t>
  </si>
  <si>
    <t>3 categories -computational epidemioloy, early detection &amp; diagnosis, disease progeression</t>
  </si>
  <si>
    <t>qualitative, quantitative descriptive analysis</t>
  </si>
  <si>
    <t>prediction of outbreak, disease progession, outcomes, LOS, ICU days</t>
  </si>
  <si>
    <t>findings (1) RT-PCR remains gold std for COVID confirmation, (2) AI bias from small sample and scale, (3) more work on variables, (4) more sentiment analysis with social media &amp; negative mpact on mental health due to lockdown, (5) few detail on how AI predictions were interpreted</t>
  </si>
  <si>
    <t>RT-PCR=reverse transcription poliymerase chain reaction
no mention of standard, guideline, guidance, interoperability, ethics, governance</t>
  </si>
  <si>
    <t>association between dental caries and ML</t>
  </si>
  <si>
    <t>PubMed, IEEE Xplore, Science Direct, Google Scholar</t>
  </si>
  <si>
    <t>2008 to 2022</t>
  </si>
  <si>
    <t>deep learning on teeth images to dx 3 types of dental caries; future studies to dx other dental caries progrssion -severity, virginity of lesion, extent</t>
  </si>
  <si>
    <t>low, moderate</t>
  </si>
  <si>
    <t>risk of bias 9x criteria -see 2.5 on p3</t>
  </si>
  <si>
    <t>no mention of standard, guideline, guidance, interoperability, ethics, governance</t>
  </si>
  <si>
    <t>review advances and trends of AI in mobile robotic exoskeletons &amp; upper limb rehab</t>
  </si>
  <si>
    <t>Scopus, IEEE Xplore, Web of Science, PubMed</t>
  </si>
  <si>
    <t>patient recovery process</t>
  </si>
  <si>
    <t>see fig3 for grouping map, p5; need to improve developing robotic rehab exoskeletons that are ergonomic and portable, more itegrated comprehensive tech fraemwork</t>
  </si>
  <si>
    <t xml:space="preserve">PRISMA, FDA stanrd medical device, </t>
  </si>
  <si>
    <t>Jan 2016 to Nov 2020</t>
  </si>
  <si>
    <t>1 mention of interoperability between devices on p17; no mention of other standard, guidelines, guidances, ethics, governance</t>
  </si>
  <si>
    <t>review wearable devices to augment assessment of psychiatric disorders in child-adolescent</t>
  </si>
  <si>
    <t>2011 to Jun 25, 2021</t>
  </si>
  <si>
    <t>Ovid, Medine, Epub, Ovid Embase, Ovid Cochrane Central register for controlled trials, Ovid CDSR, web of science, Scopus</t>
  </si>
  <si>
    <t>pilots, feasibility studies</t>
  </si>
  <si>
    <t>children and adolescents with ASD, ADHD, ID</t>
  </si>
  <si>
    <t>3 types ASD-autism spectrum disorder, ADHD-attention-deficit hyperactivity, ID-internalizing disorders ; lack of RCT</t>
  </si>
  <si>
    <t>focused on behavioral changes- measured physiological symptoms listed in table 1 on p5-6</t>
  </si>
  <si>
    <t>AI, digital surveillnace, early warning systems, big data</t>
  </si>
  <si>
    <t>CINAHL, PubMed, Science Direct, MEDLINE, Google Scholar, Scopus, legal and sociological databases</t>
  </si>
  <si>
    <t>no restriction, legal-socio databases to dec8, 2020</t>
  </si>
  <si>
    <t>MMAT for empirical studies</t>
  </si>
  <si>
    <t>qualitative, quantitative mixed methods studies</t>
  </si>
  <si>
    <t>synthesize literature on NLP to ID hypoglycemia from EHR notes</t>
  </si>
  <si>
    <t>PubMed, Web of Science, CINAHL, PsycINFO, IEEE Xplore, Google Scholar, ACL Anthology</t>
  </si>
  <si>
    <t>NLP improved hypoglycemic events especially when combined with ICD9,10 &amp; lab testing</t>
  </si>
  <si>
    <t>before Feb 22, 2022</t>
  </si>
  <si>
    <t>retro-cohort</t>
  </si>
  <si>
    <t>prevalence, incidence - see table 2 p7-10</t>
  </si>
  <si>
    <t>United States</t>
  </si>
  <si>
    <t>inform patient-public involvement PPI in AI assisted health care in mental health</t>
  </si>
  <si>
    <t>3 themes (1) AI in mental health, (2) ethics public engagement in AI assisted care, (3) public engagement in planning, development, implementation, evlauation and diffusion of AI</t>
  </si>
  <si>
    <t>need PPI to examine ethical and safety issues, develop new PPI methods from concept design to technology in practice-</t>
  </si>
  <si>
    <t>Web of Science, Ovid Medline, PsycINFO, Global Health, Embase, handsearching, grey literature</t>
  </si>
  <si>
    <t xml:space="preserve">inductive thematic analysis, tested at researcher workshop </t>
  </si>
  <si>
    <t>principles of design justice proposed - see fig1 p1074</t>
  </si>
  <si>
    <t>PPI in conception and transition to AI assisted mental health care fig 3</t>
  </si>
  <si>
    <t>multiple data sources - see table 1</t>
  </si>
  <si>
    <t>state of art review (systematic review p235)</t>
  </si>
  <si>
    <t>systematic review (p2)</t>
  </si>
  <si>
    <t>influences of AI on nursing education 10 yrs</t>
  </si>
  <si>
    <t>explore AI- lymphedema prevention, diagnosis, management, future</t>
  </si>
  <si>
    <t>community settings (p3)</t>
  </si>
  <si>
    <t>community</t>
  </si>
  <si>
    <t>patients</t>
  </si>
  <si>
    <t>demoscopic databases mentioned</t>
  </si>
  <si>
    <t>simulated patients?</t>
  </si>
  <si>
    <t>multiple (table 2 on p6)</t>
  </si>
  <si>
    <t>multiple (table 2)</t>
  </si>
  <si>
    <t>multiple settings (hospitals, community)</t>
  </si>
  <si>
    <t>multiple (table 1 on p4)</t>
  </si>
  <si>
    <t>patient and public groups</t>
  </si>
  <si>
    <t>AI-assited mental health (ML and big data analytics)</t>
  </si>
  <si>
    <t>2010 onward</t>
  </si>
  <si>
    <t>different engagement methods e.g. surveys, consensus</t>
  </si>
  <si>
    <t>mentinoed trust, fairness, ethics, explainability, causality, safety in intro p2</t>
  </si>
  <si>
    <t>analyse AI role in development biobanks</t>
  </si>
  <si>
    <t xml:space="preserve">from Germany and German or English text but not country specific </t>
  </si>
  <si>
    <t>models, outbreaks, data from radiological images or lab tests</t>
  </si>
  <si>
    <t>population health</t>
  </si>
  <si>
    <t>epidemiological studies and supplementary data from images and test, mostly quantitative</t>
  </si>
  <si>
    <t xml:space="preserve">dentistry, dental x-rays, ICDAS (International
Caries Detection and Assessment System) detection
of dental caries through visualization of X-ray
radiographs.
</t>
  </si>
  <si>
    <t>quantitative ML with training and test accuracy (AUC)</t>
  </si>
  <si>
    <t>international</t>
  </si>
  <si>
    <t>rehab, physio therapy clinics, research centres</t>
  </si>
  <si>
    <t>People involved in research studies and with physio therapists</t>
  </si>
  <si>
    <t>hierarchical grouping map, Time evolution and interconnections of the reviewed topics, qualitative</t>
  </si>
  <si>
    <t>international/global</t>
  </si>
  <si>
    <t>neuro/motor rehab upper limb, mobile robotic exoskeleton, adaptive AI, fuzzy logic, ANN, mixed techniques</t>
  </si>
  <si>
    <t>identify optimal predictors to train ML to predict likelihood of infection and sepsis</t>
  </si>
  <si>
    <t>31 to 30000 data set sizes reported in 50 studies. See appendix 6.</t>
  </si>
  <si>
    <t>multiple countries (table 1)</t>
  </si>
  <si>
    <t>1571 to 217289  split between training and test, table 3. Or "performed validation on external data sets ranging from 114 to 23,618 patients" p10</t>
  </si>
  <si>
    <t>Binary ML models and severity of illness score models</t>
  </si>
  <si>
    <t>ROC? p.5</t>
  </si>
  <si>
    <t>perinatal</t>
  </si>
  <si>
    <t>EMR records - from 25 to 1.5M records, p.5</t>
  </si>
  <si>
    <t>mHealth? Public Health?</t>
  </si>
  <si>
    <t>2015–2020 p.3, at top</t>
  </si>
  <si>
    <t>multiple countries; appendix-3</t>
  </si>
  <si>
    <t>PRISMA, CASP?</t>
  </si>
  <si>
    <t>mentioned transparency and ethics on p12 in discussion; mention "interpretable model" similar to explainable AI?</t>
  </si>
  <si>
    <t>no mention of any standards, guidelines, guidance or interoperability; mentions ethics, safety, and quality p.7</t>
  </si>
  <si>
    <t>multiple see table 1</t>
  </si>
  <si>
    <t>7331 participants, public, policymakers, ID experts, HI systems, tech &amp; health law p3</t>
  </si>
  <si>
    <t>by ethical issues in textbox 1 on p12-13</t>
  </si>
  <si>
    <t>acceptability, effectiveness - GDS, CSDO, QOL-AD, QUALID, BAES, CMAI-SF, ABMI, HDRS, WHO-QOL-OLD -see table 2 on e291</t>
  </si>
  <si>
    <t>AI approaches</t>
  </si>
  <si>
    <t>Objective/Topic</t>
  </si>
  <si>
    <t>Countries</t>
  </si>
  <si>
    <r>
      <rPr>
        <b/>
        <sz val="11"/>
        <rFont val="Calibri"/>
        <family val="2"/>
        <scheme val="minor"/>
      </rPr>
      <t>chatbots</t>
    </r>
    <r>
      <rPr>
        <sz val="11"/>
        <rFont val="Calibri"/>
        <family val="2"/>
        <scheme val="minor"/>
      </rPr>
      <t>, general, primary, community health, chronic diseases, self-management, self-diagnosis, mental health, diagnostic procedures</t>
    </r>
  </si>
  <si>
    <r>
      <t xml:space="preserve">Ethics guidelines for trusworthy AI from EU (ref15); for Strong AI or artificial general intelligence (AGI), </t>
    </r>
    <r>
      <rPr>
        <b/>
        <sz val="11"/>
        <rFont val="Calibri"/>
        <family val="2"/>
        <scheme val="minor"/>
      </rPr>
      <t>mentions the Technology Acceptance Model, p.15</t>
    </r>
  </si>
  <si>
    <r>
      <t xml:space="preserve">need EHR standardization e.g. NIST and FDA standards; </t>
    </r>
    <r>
      <rPr>
        <b/>
        <sz val="11"/>
        <rFont val="Calibri"/>
        <family val="2"/>
        <scheme val="minor"/>
      </rPr>
      <t>emphasis on pt safety and error detection</t>
    </r>
  </si>
  <si>
    <t>PRISMA, PRISMA-P, AHRQ, newcastle-ottawa scale, TRIPOD (p3)</t>
  </si>
  <si>
    <t>mentioned TRIPOD; no mention of interoperability</t>
  </si>
  <si>
    <t>rapid review (scoping towards systematic)</t>
  </si>
  <si>
    <t xml:space="preserve">ML, expert, random forest, hybrid, AI-signal, planning-scheduling, NLP </t>
  </si>
  <si>
    <t>mostly level VI, but had range of level I to VII or NA</t>
  </si>
  <si>
    <t>people at dentist or 5135 teeth? (see table 2)</t>
  </si>
  <si>
    <t>ML -deep learning, neural network, Support Vector Machines, Random Forest, logistic regression, naïve bayes</t>
  </si>
  <si>
    <r>
      <t xml:space="preserve">wearable devices </t>
    </r>
    <r>
      <rPr>
        <sz val="11"/>
        <rFont val="Calibri (Body)"/>
      </rPr>
      <t>such as wrist-worn technology</t>
    </r>
  </si>
  <si>
    <r>
      <t>ethics issue with AI</t>
    </r>
    <r>
      <rPr>
        <sz val="11"/>
        <rFont val="Calibri (Body)"/>
      </rPr>
      <t>–augmented surveillance</t>
    </r>
    <r>
      <rPr>
        <sz val="11"/>
        <rFont val="Calibri"/>
        <family val="2"/>
        <scheme val="minor"/>
      </rPr>
      <t xml:space="preserve"> to monitor/detect infectious disease outbreaks</t>
    </r>
  </si>
  <si>
    <r>
      <t xml:space="preserve">theroetical framework of prior BDA using </t>
    </r>
    <r>
      <rPr>
        <sz val="11"/>
        <rFont val="Calibri (Body)"/>
      </rPr>
      <t>stakeholder</t>
    </r>
    <r>
      <rPr>
        <sz val="11"/>
        <rFont val="Calibri"/>
        <family val="2"/>
        <scheme val="minor"/>
      </rPr>
      <t xml:space="preserve"> theory &amp; discourse ethics p3</t>
    </r>
  </si>
  <si>
    <r>
      <t xml:space="preserve">6 themes -individual, organizational, societal, awareness of digital surveillance, digital integrity, trust, privacy &amp; confidentiality, civil rights, governance - see </t>
    </r>
    <r>
      <rPr>
        <sz val="11"/>
        <rFont val="Calibri (Body)"/>
      </rPr>
      <t>Textbox 1</t>
    </r>
    <r>
      <rPr>
        <sz val="11"/>
        <rFont val="Calibri"/>
        <family val="2"/>
        <scheme val="minor"/>
      </rPr>
      <t xml:space="preserve"> for ethical issues p12</t>
    </r>
  </si>
  <si>
    <r>
      <t xml:space="preserve">issues with inadequate info, unclear governance, </t>
    </r>
    <r>
      <rPr>
        <sz val="11"/>
        <rFont val="Calibri (Body)"/>
      </rPr>
      <t xml:space="preserve">Technical and ethical </t>
    </r>
    <r>
      <rPr>
        <b/>
        <sz val="11"/>
        <rFont val="Calibri (Body)"/>
      </rPr>
      <t>standards</t>
    </r>
    <r>
      <rPr>
        <sz val="11"/>
        <rFont val="Calibri (Body)"/>
      </rPr>
      <t xml:space="preserve"> […] were considered poorly developed and incomplete</t>
    </r>
    <r>
      <rPr>
        <sz val="11"/>
        <rFont val="Calibri"/>
        <family val="2"/>
        <scheme val="minor"/>
      </rPr>
      <t>, lack of privacy, data integrity, automomy; barriers - disparities &amp; divides by underrepresnting vulnerable at risk populations,</t>
    </r>
  </si>
  <si>
    <r>
      <t xml:space="preserve">adults with diabetes; </t>
    </r>
    <r>
      <rPr>
        <sz val="11"/>
        <rFont val="Calibri (Body)"/>
      </rPr>
      <t>exc. pregnant adults</t>
    </r>
  </si>
  <si>
    <r>
      <t xml:space="preserve">NLP to ID hypoglycemia; </t>
    </r>
    <r>
      <rPr>
        <sz val="11"/>
        <rFont val="Calibri (Body)"/>
      </rPr>
      <t>exc. pharmacological trials</t>
    </r>
  </si>
  <si>
    <r>
      <t xml:space="preserve">~~not mentioned~~ </t>
    </r>
    <r>
      <rPr>
        <sz val="11"/>
        <rFont val="Calibri (Body)"/>
      </rPr>
      <t>many, see appendix p1092</t>
    </r>
  </si>
  <si>
    <r>
      <t xml:space="preserve">mental health? </t>
    </r>
    <r>
      <rPr>
        <sz val="11"/>
        <rFont val="Calibri (Body)"/>
      </rPr>
      <t>(this isn't really a setting) - in multiple settings?</t>
    </r>
  </si>
  <si>
    <t>Lifecycle/Design</t>
  </si>
  <si>
    <t>total count</t>
  </si>
  <si>
    <t>Abd-Alrazaq 2020
[36]</t>
  </si>
  <si>
    <t>Adamidi 2021 
[37]</t>
  </si>
  <si>
    <t>Barboi 2022 
[38]</t>
  </si>
  <si>
    <t>Battineni 2022 [39]</t>
  </si>
  <si>
    <t>Bertini 2022
[40]</t>
  </si>
  <si>
    <t>Bhatt 2022 
[41]</t>
  </si>
  <si>
    <t>Buchanan 2020
[42]</t>
  </si>
  <si>
    <t>Buchanan 2021
[43]</t>
  </si>
  <si>
    <t>Chew 2022
[44]</t>
  </si>
  <si>
    <t>Choudhury 2020a
[45]</t>
  </si>
  <si>
    <t>Choudhury 2020b
[46]</t>
  </si>
  <si>
    <t>Eldaly 2022
[47]</t>
  </si>
  <si>
    <t>Glaz 2021
[48]</t>
  </si>
  <si>
    <t>Guo 2021
[49]</t>
  </si>
  <si>
    <t>Hassan 2021
[50]</t>
  </si>
  <si>
    <t>Huang 2022
[51]</t>
  </si>
  <si>
    <t>Kaelin 2021
[52]</t>
  </si>
  <si>
    <t>Kirk 2021
[53]</t>
  </si>
  <si>
    <t>Loveys 2022
[54]</t>
  </si>
  <si>
    <t>Morch 2021
[55]</t>
  </si>
  <si>
    <t>Payedimarri 2021
[56]</t>
  </si>
  <si>
    <t>Popescu 2022
[57]</t>
  </si>
  <si>
    <t>Rahimi 2021
[58]</t>
  </si>
  <si>
    <t>Sahu 2022
[59]</t>
  </si>
  <si>
    <t>Sapci 2020
[60]</t>
  </si>
  <si>
    <t>Seibert 2021
[61]</t>
  </si>
  <si>
    <t>Syeda 2021
[62]</t>
  </si>
  <si>
    <t>Talpur 2022
[63]</t>
  </si>
  <si>
    <t>Velez-Guerrero 2021
[64]</t>
  </si>
  <si>
    <t>Welch 2022
[65]</t>
  </si>
  <si>
    <t>Zhao 2021
[66]</t>
  </si>
  <si>
    <t>Zheng 2022
[67]</t>
  </si>
  <si>
    <t>Zidaru 2020
[68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u/>
      <sz val="1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  <scheme val="minor"/>
    </font>
    <font>
      <sz val="11"/>
      <name val="Calibri (Body)"/>
    </font>
    <font>
      <b/>
      <sz val="1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8">
    <xf numFmtId="0" fontId="0" fillId="0" borderId="0" xfId="0"/>
    <xf numFmtId="0" fontId="2" fillId="0" borderId="0" xfId="0" applyFont="1" applyAlignment="1">
      <alignment vertical="top" wrapText="1"/>
    </xf>
    <xf numFmtId="0" fontId="3" fillId="0" borderId="0" xfId="1" applyFont="1" applyFill="1" applyAlignment="1">
      <alignment vertical="top" wrapText="1"/>
    </xf>
    <xf numFmtId="0" fontId="4" fillId="0" borderId="0" xfId="0" applyFont="1" applyAlignment="1">
      <alignment vertical="top" wrapText="1"/>
    </xf>
    <xf numFmtId="0" fontId="2" fillId="0" borderId="0" xfId="0" applyFont="1" applyAlignment="1">
      <alignment horizontal="center" vertical="top" wrapText="1"/>
    </xf>
    <xf numFmtId="0" fontId="6" fillId="0" borderId="0" xfId="0" applyFont="1" applyAlignment="1">
      <alignment vertical="top" wrapText="1"/>
    </xf>
    <xf numFmtId="0" fontId="5" fillId="2" borderId="0" xfId="0" applyFont="1" applyFill="1" applyAlignment="1">
      <alignment vertical="top" wrapText="1"/>
    </xf>
    <xf numFmtId="0" fontId="5" fillId="2" borderId="0" xfId="0" applyFont="1" applyFill="1" applyAlignment="1">
      <alignment horizontal="center" vertical="top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FFFCC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jmir.org/2021/5/e15708/" TargetMode="External"/><Relationship Id="rId18" Type="http://schemas.openxmlformats.org/officeDocument/2006/relationships/hyperlink" Target="https://www.sciencedirect.com/science/article/pii/S0010482521001591" TargetMode="External"/><Relationship Id="rId26" Type="http://schemas.openxmlformats.org/officeDocument/2006/relationships/hyperlink" Target="https://onlinelibrary.wiley.com/doi/10.1002/jrsm.1333" TargetMode="External"/><Relationship Id="rId3" Type="http://schemas.openxmlformats.org/officeDocument/2006/relationships/hyperlink" Target="https://medinform.jmir.org/2022/5/e35293/" TargetMode="External"/><Relationship Id="rId21" Type="http://schemas.openxmlformats.org/officeDocument/2006/relationships/hyperlink" Target="https://www.mdpi.com/1660-4601/18/9/4499" TargetMode="External"/><Relationship Id="rId34" Type="http://schemas.openxmlformats.org/officeDocument/2006/relationships/hyperlink" Target="https://diabetes.jmir.org/2022/2/e34681" TargetMode="External"/><Relationship Id="rId7" Type="http://schemas.openxmlformats.org/officeDocument/2006/relationships/hyperlink" Target="https://www.jmir.org/2022/1/e32939/" TargetMode="External"/><Relationship Id="rId12" Type="http://schemas.openxmlformats.org/officeDocument/2006/relationships/hyperlink" Target="https://www.ncbi.nlm.nih.gov/pmc/articles/PMC9260343/" TargetMode="External"/><Relationship Id="rId17" Type="http://schemas.openxmlformats.org/officeDocument/2006/relationships/hyperlink" Target="https://www.jmir.org/2021/11/e25745" TargetMode="External"/><Relationship Id="rId25" Type="http://schemas.openxmlformats.org/officeDocument/2006/relationships/hyperlink" Target="https://mededu.jmir.org/2020/1/e19285/" TargetMode="External"/><Relationship Id="rId33" Type="http://schemas.openxmlformats.org/officeDocument/2006/relationships/hyperlink" Target="https://www.jmir.org/2021/10/e32328/" TargetMode="External"/><Relationship Id="rId2" Type="http://schemas.openxmlformats.org/officeDocument/2006/relationships/hyperlink" Target="https://www.sciencedirect.com/science/article/pii/S2001037021001914" TargetMode="External"/><Relationship Id="rId16" Type="http://schemas.openxmlformats.org/officeDocument/2006/relationships/hyperlink" Target="https://journals.sagepub.com/doi/pdf/10.1177/20552076221100634" TargetMode="External"/><Relationship Id="rId20" Type="http://schemas.openxmlformats.org/officeDocument/2006/relationships/hyperlink" Target="https://journals.sagepub.com/doi/full/10.1177/00220345211013808?casa_token=EnpPmNIX9oUAAAAA%3AuaGO6JNTYte3kR6QZ3aM8_YZAqHF76GNfSCOkhC5iKM_WU2vYmMcUlj_6CcqOpA7Fo4Mf8BZ9fU" TargetMode="External"/><Relationship Id="rId29" Type="http://schemas.openxmlformats.org/officeDocument/2006/relationships/hyperlink" Target="https://www.hindawi.com/journals/jhe/2022/5032435/" TargetMode="External"/><Relationship Id="rId1" Type="http://schemas.openxmlformats.org/officeDocument/2006/relationships/hyperlink" Target="https://www.jmir.org/2020/12/e20756/" TargetMode="External"/><Relationship Id="rId6" Type="http://schemas.openxmlformats.org/officeDocument/2006/relationships/hyperlink" Target="https://mhealth.jmir.org/2022/6/e35053/" TargetMode="External"/><Relationship Id="rId11" Type="http://schemas.openxmlformats.org/officeDocument/2006/relationships/hyperlink" Target="https://medinform.jmir.org/2020/7/e18599/" TargetMode="External"/><Relationship Id="rId24" Type="http://schemas.openxmlformats.org/officeDocument/2006/relationships/hyperlink" Target="https://link.springer.com/article/10.1007/s12519-021-00505-1" TargetMode="External"/><Relationship Id="rId32" Type="http://schemas.openxmlformats.org/officeDocument/2006/relationships/hyperlink" Target="https://www.jmir.org/2022/3/e33560/" TargetMode="External"/><Relationship Id="rId5" Type="http://schemas.openxmlformats.org/officeDocument/2006/relationships/hyperlink" Target="https://www.ncbi.nlm.nih.gov/pmc/articles/PMC8807522/" TargetMode="External"/><Relationship Id="rId15" Type="http://schemas.openxmlformats.org/officeDocument/2006/relationships/hyperlink" Target="https://doi.org/10.1016/j.ijmedinf.2021.104457" TargetMode="External"/><Relationship Id="rId23" Type="http://schemas.openxmlformats.org/officeDocument/2006/relationships/hyperlink" Target="https://www.jmir.org/2021/9/e29839/" TargetMode="External"/><Relationship Id="rId28" Type="http://schemas.openxmlformats.org/officeDocument/2006/relationships/hyperlink" Target="https://medinform.jmir.org/2021/1/e23811" TargetMode="External"/><Relationship Id="rId36" Type="http://schemas.openxmlformats.org/officeDocument/2006/relationships/printerSettings" Target="../printerSettings/printerSettings1.bin"/><Relationship Id="rId10" Type="http://schemas.openxmlformats.org/officeDocument/2006/relationships/hyperlink" Target="https://nursing.jmir.org/2021/1/e23933/" TargetMode="External"/><Relationship Id="rId19" Type="http://schemas.openxmlformats.org/officeDocument/2006/relationships/hyperlink" Target="https://www.sciencedirect.com/science/article/pii/S2666756822000344" TargetMode="External"/><Relationship Id="rId31" Type="http://schemas.openxmlformats.org/officeDocument/2006/relationships/hyperlink" Target="https://www.jmir.org/2021/11/e26522/" TargetMode="External"/><Relationship Id="rId4" Type="http://schemas.openxmlformats.org/officeDocument/2006/relationships/hyperlink" Target="https://www.mdpi.com/2075-4418/12/5/1179" TargetMode="External"/><Relationship Id="rId9" Type="http://schemas.openxmlformats.org/officeDocument/2006/relationships/hyperlink" Target="https://nursing.jmir.org/2020/1/e23939/" TargetMode="External"/><Relationship Id="rId14" Type="http://schemas.openxmlformats.org/officeDocument/2006/relationships/hyperlink" Target="https://academic.oup.com/jamia/article/28/9/2050/6307183?login=false" TargetMode="External"/><Relationship Id="rId22" Type="http://schemas.openxmlformats.org/officeDocument/2006/relationships/hyperlink" Target="https://www.mdpi.com/1424-8220/22/2/496" TargetMode="External"/><Relationship Id="rId27" Type="http://schemas.openxmlformats.org/officeDocument/2006/relationships/hyperlink" Target="https://journals.plos.org/plosmedicine/article?id=10.1371/journal.pmed.1001744" TargetMode="External"/><Relationship Id="rId30" Type="http://schemas.openxmlformats.org/officeDocument/2006/relationships/hyperlink" Target="https://www.mdpi.com/1424-8220/21/6/2146" TargetMode="External"/><Relationship Id="rId35" Type="http://schemas.openxmlformats.org/officeDocument/2006/relationships/hyperlink" Target="https://onlinelibrary.wiley.com/doi/pdfdirect/10.1111/hex.13299" TargetMode="External"/><Relationship Id="rId8" Type="http://schemas.openxmlformats.org/officeDocument/2006/relationships/hyperlink" Target="https://academic.oup.com/jamiaopen/article/3/3/459/591921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37"/>
  <sheetViews>
    <sheetView tabSelected="1" zoomScale="90" zoomScaleNormal="90" workbookViewId="0">
      <pane xSplit="1" ySplit="1" topLeftCell="B31" activePane="bottomRight" state="frozen"/>
      <selection pane="topRight" activeCell="B1" sqref="B1"/>
      <selection pane="bottomLeft" activeCell="A2" sqref="A2"/>
      <selection pane="bottomRight" activeCell="A8" sqref="A8:A34"/>
    </sheetView>
  </sheetViews>
  <sheetFormatPr defaultColWidth="8.85546875" defaultRowHeight="15"/>
  <cols>
    <col min="1" max="1" width="12.7109375" style="1" customWidth="1"/>
    <col min="2" max="2" width="6.28515625" style="1" customWidth="1"/>
    <col min="3" max="3" width="21.7109375" style="1" customWidth="1"/>
    <col min="4" max="4" width="10.28515625" style="1" customWidth="1"/>
    <col min="5" max="5" width="23.5703125" style="1" customWidth="1"/>
    <col min="6" max="6" width="10" style="1" customWidth="1"/>
    <col min="7" max="7" width="8.85546875" style="4"/>
    <col min="8" max="8" width="10.85546875" style="1" customWidth="1"/>
    <col min="9" max="9" width="11.85546875" style="1" customWidth="1"/>
    <col min="10" max="10" width="14.28515625" style="1" customWidth="1"/>
    <col min="11" max="11" width="16.42578125" style="1" customWidth="1"/>
    <col min="12" max="12" width="16.140625" style="1" customWidth="1"/>
    <col min="13" max="13" width="10.140625" style="1" customWidth="1"/>
    <col min="14" max="14" width="10.7109375" style="1" customWidth="1"/>
    <col min="15" max="15" width="15.5703125" style="1" customWidth="1"/>
    <col min="16" max="16" width="11.5703125" style="1" customWidth="1"/>
    <col min="17" max="17" width="28" style="1" customWidth="1"/>
    <col min="18" max="18" width="13.140625" style="1" customWidth="1"/>
    <col min="19" max="19" width="29.5703125" style="1" customWidth="1"/>
    <col min="20" max="20" width="12.7109375" style="1" customWidth="1"/>
    <col min="21" max="16384" width="8.85546875" style="1"/>
  </cols>
  <sheetData>
    <row r="1" spans="1:20" s="6" customFormat="1" ht="17.45" customHeight="1">
      <c r="A1" s="6" t="s">
        <v>0</v>
      </c>
      <c r="B1" s="6" t="s">
        <v>13</v>
      </c>
      <c r="C1" s="6" t="s">
        <v>378</v>
      </c>
      <c r="D1" s="6" t="s">
        <v>29</v>
      </c>
      <c r="E1" s="6" t="s">
        <v>3</v>
      </c>
      <c r="F1" s="6" t="s">
        <v>4</v>
      </c>
      <c r="G1" s="7" t="s">
        <v>5</v>
      </c>
      <c r="H1" s="6" t="s">
        <v>379</v>
      </c>
      <c r="I1" s="6" t="s">
        <v>1</v>
      </c>
      <c r="J1" s="6" t="s">
        <v>2</v>
      </c>
      <c r="K1" s="6" t="s">
        <v>377</v>
      </c>
      <c r="L1" s="6" t="s">
        <v>399</v>
      </c>
      <c r="M1" s="6" t="s">
        <v>6</v>
      </c>
      <c r="N1" s="6" t="s">
        <v>7</v>
      </c>
      <c r="O1" s="6" t="s">
        <v>9</v>
      </c>
      <c r="P1" s="6" t="s">
        <v>8</v>
      </c>
      <c r="Q1" s="6" t="s">
        <v>10</v>
      </c>
      <c r="R1" s="6" t="s">
        <v>15</v>
      </c>
      <c r="S1" s="6" t="s">
        <v>11</v>
      </c>
    </row>
    <row r="2" spans="1:20" ht="90">
      <c r="A2" s="1" t="s">
        <v>401</v>
      </c>
      <c r="B2" s="2" t="s">
        <v>12</v>
      </c>
      <c r="C2" s="1" t="s">
        <v>14</v>
      </c>
      <c r="D2" s="1" t="s">
        <v>30</v>
      </c>
      <c r="E2" s="1" t="s">
        <v>20</v>
      </c>
      <c r="F2" s="1" t="s">
        <v>21</v>
      </c>
      <c r="G2" s="4">
        <v>82</v>
      </c>
      <c r="H2" s="1" t="s">
        <v>361</v>
      </c>
      <c r="I2" s="1" t="s">
        <v>327</v>
      </c>
      <c r="J2" s="1" t="s">
        <v>360</v>
      </c>
      <c r="K2" s="1" t="s">
        <v>23</v>
      </c>
      <c r="L2" s="1" t="s">
        <v>25</v>
      </c>
      <c r="M2" s="1" t="s">
        <v>24</v>
      </c>
      <c r="N2" s="1" t="s">
        <v>24</v>
      </c>
      <c r="O2" s="1" t="s">
        <v>19</v>
      </c>
      <c r="P2" s="1" t="s">
        <v>16</v>
      </c>
      <c r="Q2" s="1" t="s">
        <v>18</v>
      </c>
      <c r="R2" s="1" t="s">
        <v>17</v>
      </c>
      <c r="S2" s="1" t="s">
        <v>26</v>
      </c>
    </row>
    <row r="3" spans="1:20" ht="120">
      <c r="A3" s="1" t="s">
        <v>402</v>
      </c>
      <c r="B3" s="2" t="s">
        <v>12</v>
      </c>
      <c r="C3" s="1" t="s">
        <v>27</v>
      </c>
      <c r="D3" s="1" t="s">
        <v>31</v>
      </c>
      <c r="E3" s="1" t="s">
        <v>33</v>
      </c>
      <c r="F3" s="1" t="s">
        <v>28</v>
      </c>
      <c r="G3" s="4">
        <v>101</v>
      </c>
      <c r="H3" s="1" t="s">
        <v>38</v>
      </c>
      <c r="I3" s="1" t="s">
        <v>37</v>
      </c>
      <c r="J3" s="1" t="s">
        <v>40</v>
      </c>
      <c r="K3" s="1" t="s">
        <v>35</v>
      </c>
      <c r="L3" s="1" t="s">
        <v>39</v>
      </c>
      <c r="M3" s="1" t="s">
        <v>36</v>
      </c>
      <c r="N3" s="1" t="s">
        <v>41</v>
      </c>
      <c r="O3" s="1" t="s">
        <v>32</v>
      </c>
      <c r="P3" s="1" t="s">
        <v>34</v>
      </c>
      <c r="Q3" s="1" t="s">
        <v>42</v>
      </c>
      <c r="R3" s="1" t="s">
        <v>43</v>
      </c>
      <c r="S3" s="1" t="s">
        <v>44</v>
      </c>
    </row>
    <row r="4" spans="1:20" ht="165">
      <c r="A4" s="1" t="s">
        <v>403</v>
      </c>
      <c r="B4" s="2" t="s">
        <v>12</v>
      </c>
      <c r="C4" s="1" t="s">
        <v>46</v>
      </c>
      <c r="D4" s="1" t="s">
        <v>47</v>
      </c>
      <c r="E4" s="1" t="s">
        <v>51</v>
      </c>
      <c r="F4" s="1" t="s">
        <v>50</v>
      </c>
      <c r="G4" s="4">
        <v>20</v>
      </c>
      <c r="H4" s="1" t="s">
        <v>54</v>
      </c>
      <c r="I4" s="1" t="s">
        <v>48</v>
      </c>
      <c r="J4" s="1" t="s">
        <v>362</v>
      </c>
      <c r="K4" s="1" t="s">
        <v>363</v>
      </c>
      <c r="L4" s="1" t="s">
        <v>49</v>
      </c>
      <c r="M4" s="1" t="s">
        <v>55</v>
      </c>
      <c r="O4" s="1" t="s">
        <v>53</v>
      </c>
      <c r="P4" s="1" t="s">
        <v>56</v>
      </c>
      <c r="Q4" s="1" t="s">
        <v>57</v>
      </c>
      <c r="R4" s="1" t="s">
        <v>52</v>
      </c>
      <c r="S4" s="1" t="s">
        <v>58</v>
      </c>
    </row>
    <row r="5" spans="1:20" ht="90">
      <c r="A5" s="1" t="s">
        <v>404</v>
      </c>
      <c r="B5" s="2" t="s">
        <v>12</v>
      </c>
      <c r="C5" s="1" t="s">
        <v>346</v>
      </c>
      <c r="D5" s="1" t="s">
        <v>31</v>
      </c>
      <c r="E5" s="1" t="s">
        <v>61</v>
      </c>
      <c r="F5" s="1" t="s">
        <v>71</v>
      </c>
      <c r="G5" s="4">
        <v>18</v>
      </c>
      <c r="H5" s="1" t="s">
        <v>63</v>
      </c>
      <c r="I5" s="1" t="s">
        <v>59</v>
      </c>
      <c r="J5" s="1" t="s">
        <v>70</v>
      </c>
      <c r="K5" s="1" t="s">
        <v>60</v>
      </c>
      <c r="L5" s="1" t="s">
        <v>64</v>
      </c>
      <c r="M5" s="1" t="s">
        <v>62</v>
      </c>
      <c r="N5" s="1" t="s">
        <v>69</v>
      </c>
      <c r="O5" s="1" t="s">
        <v>364</v>
      </c>
      <c r="P5" s="1" t="s">
        <v>66</v>
      </c>
      <c r="Q5" s="1" t="s">
        <v>65</v>
      </c>
      <c r="R5" s="1" t="s">
        <v>68</v>
      </c>
      <c r="S5" s="1" t="s">
        <v>345</v>
      </c>
    </row>
    <row r="6" spans="1:20" ht="60">
      <c r="A6" s="1" t="s">
        <v>405</v>
      </c>
      <c r="B6" s="2" t="s">
        <v>12</v>
      </c>
      <c r="C6" s="1" t="s">
        <v>74</v>
      </c>
      <c r="D6" s="1" t="s">
        <v>329</v>
      </c>
      <c r="E6" s="1" t="s">
        <v>75</v>
      </c>
      <c r="F6" s="1" t="s">
        <v>368</v>
      </c>
      <c r="G6" s="4">
        <v>31</v>
      </c>
      <c r="H6" s="1" t="s">
        <v>80</v>
      </c>
      <c r="I6" s="1" t="s">
        <v>365</v>
      </c>
      <c r="J6" s="1" t="s">
        <v>366</v>
      </c>
      <c r="K6" s="1" t="s">
        <v>81</v>
      </c>
      <c r="L6" s="1" t="s">
        <v>79</v>
      </c>
      <c r="M6" s="1" t="s">
        <v>78</v>
      </c>
      <c r="N6" s="1" t="s">
        <v>82</v>
      </c>
      <c r="O6" s="1" t="s">
        <v>76</v>
      </c>
      <c r="P6" s="1" t="s">
        <v>83</v>
      </c>
      <c r="Q6" s="1" t="s">
        <v>77</v>
      </c>
      <c r="R6" s="1" t="s">
        <v>370</v>
      </c>
      <c r="S6" s="1" t="s">
        <v>371</v>
      </c>
    </row>
    <row r="7" spans="1:20" ht="75">
      <c r="A7" s="1" t="s">
        <v>406</v>
      </c>
      <c r="B7" s="2" t="s">
        <v>12</v>
      </c>
      <c r="C7" s="1" t="s">
        <v>84</v>
      </c>
      <c r="D7" s="1" t="s">
        <v>30</v>
      </c>
      <c r="E7" s="1" t="s">
        <v>85</v>
      </c>
      <c r="F7" s="1" t="s">
        <v>72</v>
      </c>
      <c r="G7" s="4">
        <v>37</v>
      </c>
      <c r="H7" s="1" t="s">
        <v>91</v>
      </c>
      <c r="I7" s="1" t="s">
        <v>367</v>
      </c>
      <c r="J7" s="1" t="s">
        <v>72</v>
      </c>
      <c r="K7" s="1" t="s">
        <v>87</v>
      </c>
      <c r="L7" s="1" t="s">
        <v>72</v>
      </c>
      <c r="M7" s="1" t="s">
        <v>90</v>
      </c>
      <c r="N7" s="1" t="s">
        <v>90</v>
      </c>
      <c r="O7" s="1" t="s">
        <v>72</v>
      </c>
      <c r="P7" s="1" t="s">
        <v>89</v>
      </c>
      <c r="Q7" s="1" t="s">
        <v>86</v>
      </c>
      <c r="R7" s="1" t="s">
        <v>73</v>
      </c>
      <c r="S7" s="1" t="s">
        <v>88</v>
      </c>
    </row>
    <row r="8" spans="1:20" ht="145.15" customHeight="1">
      <c r="A8" s="1" t="s">
        <v>407</v>
      </c>
      <c r="B8" s="2" t="s">
        <v>12</v>
      </c>
      <c r="C8" s="1" t="s">
        <v>92</v>
      </c>
      <c r="D8" s="1" t="s">
        <v>30</v>
      </c>
      <c r="E8" s="1" t="s">
        <v>93</v>
      </c>
      <c r="F8" s="1" t="s">
        <v>97</v>
      </c>
      <c r="G8" s="4" t="s">
        <v>94</v>
      </c>
      <c r="H8" s="1" t="s">
        <v>369</v>
      </c>
      <c r="I8" s="1" t="s">
        <v>339</v>
      </c>
      <c r="J8" s="1" t="s">
        <v>72</v>
      </c>
      <c r="K8" s="1" t="s">
        <v>95</v>
      </c>
      <c r="L8" s="1" t="s">
        <v>98</v>
      </c>
      <c r="M8" s="1" t="s">
        <v>90</v>
      </c>
      <c r="N8" s="1" t="s">
        <v>90</v>
      </c>
      <c r="O8" s="1" t="s">
        <v>100</v>
      </c>
      <c r="P8" s="1" t="s">
        <v>99</v>
      </c>
      <c r="Q8" s="1" t="s">
        <v>96</v>
      </c>
      <c r="R8" s="1" t="s">
        <v>17</v>
      </c>
      <c r="S8" s="1" t="s">
        <v>372</v>
      </c>
    </row>
    <row r="9" spans="1:20" ht="115.15" customHeight="1">
      <c r="A9" s="1" t="s">
        <v>408</v>
      </c>
      <c r="B9" s="2" t="s">
        <v>12</v>
      </c>
      <c r="C9" s="1" t="s">
        <v>330</v>
      </c>
      <c r="D9" s="1" t="s">
        <v>30</v>
      </c>
      <c r="E9" s="1" t="s">
        <v>93</v>
      </c>
      <c r="F9" s="1" t="s">
        <v>105</v>
      </c>
      <c r="G9" s="4">
        <v>27</v>
      </c>
      <c r="H9" s="1" t="s">
        <v>22</v>
      </c>
      <c r="I9" s="1" t="s">
        <v>339</v>
      </c>
      <c r="J9" s="1" t="s">
        <v>103</v>
      </c>
      <c r="K9" s="1" t="s">
        <v>104</v>
      </c>
      <c r="L9" s="1" t="s">
        <v>102</v>
      </c>
      <c r="M9" s="1" t="s">
        <v>90</v>
      </c>
      <c r="N9" s="1" t="s">
        <v>90</v>
      </c>
      <c r="O9" s="1" t="s">
        <v>106</v>
      </c>
      <c r="P9" s="1" t="s">
        <v>83</v>
      </c>
      <c r="Q9" s="1" t="s">
        <v>107</v>
      </c>
      <c r="R9" s="1" t="s">
        <v>73</v>
      </c>
      <c r="S9" s="1" t="s">
        <v>101</v>
      </c>
    </row>
    <row r="10" spans="1:20" ht="200.45" customHeight="1">
      <c r="A10" s="1" t="s">
        <v>409</v>
      </c>
      <c r="B10" s="2" t="s">
        <v>12</v>
      </c>
      <c r="C10" s="1" t="s">
        <v>108</v>
      </c>
      <c r="D10" s="1" t="s">
        <v>30</v>
      </c>
      <c r="E10" s="1" t="s">
        <v>109</v>
      </c>
      <c r="F10" s="1" t="s">
        <v>112</v>
      </c>
      <c r="G10" s="4">
        <v>26</v>
      </c>
      <c r="H10" s="1" t="s">
        <v>373</v>
      </c>
      <c r="I10" s="1" t="s">
        <v>332</v>
      </c>
      <c r="J10" s="1" t="s">
        <v>110</v>
      </c>
      <c r="K10" s="1" t="s">
        <v>380</v>
      </c>
      <c r="L10" s="1" t="s">
        <v>113</v>
      </c>
      <c r="M10" s="1" t="s">
        <v>90</v>
      </c>
      <c r="N10" s="1" t="s">
        <v>90</v>
      </c>
      <c r="O10" s="1" t="s">
        <v>114</v>
      </c>
      <c r="P10" s="1" t="s">
        <v>83</v>
      </c>
      <c r="Q10" s="1" t="s">
        <v>115</v>
      </c>
      <c r="R10" s="1" t="s">
        <v>381</v>
      </c>
      <c r="S10" s="1" t="s">
        <v>111</v>
      </c>
    </row>
    <row r="11" spans="1:20" ht="117.6" customHeight="1">
      <c r="A11" s="1" t="s">
        <v>410</v>
      </c>
      <c r="B11" s="2" t="s">
        <v>12</v>
      </c>
      <c r="C11" s="1" t="s">
        <v>116</v>
      </c>
      <c r="D11" s="1" t="s">
        <v>117</v>
      </c>
      <c r="E11" s="1" t="s">
        <v>118</v>
      </c>
      <c r="F11" s="1" t="s">
        <v>119</v>
      </c>
      <c r="G11" s="4">
        <v>35</v>
      </c>
      <c r="H11" s="1" t="s">
        <v>91</v>
      </c>
      <c r="I11" s="1" t="s">
        <v>153</v>
      </c>
      <c r="J11" s="1" t="s">
        <v>120</v>
      </c>
      <c r="K11" s="1" t="s">
        <v>124</v>
      </c>
      <c r="L11" s="1" t="s">
        <v>67</v>
      </c>
      <c r="M11" s="1" t="s">
        <v>90</v>
      </c>
      <c r="N11" s="1" t="s">
        <v>90</v>
      </c>
      <c r="O11" s="1" t="s">
        <v>123</v>
      </c>
      <c r="P11" s="1" t="s">
        <v>121</v>
      </c>
      <c r="Q11" s="1" t="s">
        <v>126</v>
      </c>
      <c r="R11" s="1" t="s">
        <v>73</v>
      </c>
      <c r="S11" s="1" t="s">
        <v>122</v>
      </c>
      <c r="T11" s="1" t="s">
        <v>125</v>
      </c>
    </row>
    <row r="12" spans="1:20" ht="195">
      <c r="A12" s="1" t="s">
        <v>411</v>
      </c>
      <c r="B12" s="2" t="s">
        <v>12</v>
      </c>
      <c r="C12" s="1" t="s">
        <v>127</v>
      </c>
      <c r="D12" s="1" t="s">
        <v>31</v>
      </c>
      <c r="E12" s="1" t="s">
        <v>128</v>
      </c>
      <c r="F12" s="1" t="s">
        <v>129</v>
      </c>
      <c r="G12" s="4">
        <v>53</v>
      </c>
      <c r="H12" s="1" t="s">
        <v>91</v>
      </c>
      <c r="I12" s="1" t="s">
        <v>90</v>
      </c>
      <c r="J12" s="1" t="s">
        <v>90</v>
      </c>
      <c r="K12" s="1" t="s">
        <v>133</v>
      </c>
      <c r="L12" s="1" t="s">
        <v>130</v>
      </c>
      <c r="M12" s="1" t="s">
        <v>90</v>
      </c>
      <c r="N12" s="1" t="s">
        <v>90</v>
      </c>
      <c r="O12" s="1" t="s">
        <v>134</v>
      </c>
      <c r="P12" s="1" t="s">
        <v>131</v>
      </c>
      <c r="Q12" s="1" t="s">
        <v>132</v>
      </c>
      <c r="R12" s="1" t="s">
        <v>73</v>
      </c>
      <c r="S12" s="1" t="s">
        <v>382</v>
      </c>
    </row>
    <row r="13" spans="1:20" ht="75">
      <c r="A13" s="1" t="s">
        <v>412</v>
      </c>
      <c r="B13" s="2" t="s">
        <v>12</v>
      </c>
      <c r="C13" s="1" t="s">
        <v>331</v>
      </c>
      <c r="D13" s="1" t="s">
        <v>328</v>
      </c>
      <c r="E13" s="1" t="s">
        <v>135</v>
      </c>
      <c r="F13" s="1" t="s">
        <v>67</v>
      </c>
      <c r="G13" s="4">
        <v>15</v>
      </c>
      <c r="H13" s="1" t="s">
        <v>67</v>
      </c>
      <c r="I13" s="1" t="s">
        <v>72</v>
      </c>
      <c r="J13" s="1" t="s">
        <v>67</v>
      </c>
      <c r="K13" s="1" t="s">
        <v>136</v>
      </c>
      <c r="L13" s="1" t="s">
        <v>67</v>
      </c>
      <c r="M13" s="1" t="s">
        <v>90</v>
      </c>
      <c r="N13" s="1" t="s">
        <v>90</v>
      </c>
      <c r="O13" s="1" t="s">
        <v>138</v>
      </c>
      <c r="P13" s="1" t="s">
        <v>83</v>
      </c>
      <c r="Q13" s="1" t="s">
        <v>137</v>
      </c>
      <c r="R13" s="1" t="s">
        <v>73</v>
      </c>
      <c r="S13" s="1" t="s">
        <v>101</v>
      </c>
    </row>
    <row r="14" spans="1:20" ht="75">
      <c r="A14" s="1" t="s">
        <v>413</v>
      </c>
      <c r="B14" s="2" t="s">
        <v>12</v>
      </c>
      <c r="C14" s="1" t="s">
        <v>145</v>
      </c>
      <c r="D14" s="1" t="s">
        <v>139</v>
      </c>
      <c r="E14" s="1" t="s">
        <v>140</v>
      </c>
      <c r="F14" s="1" t="s">
        <v>146</v>
      </c>
      <c r="G14" s="4">
        <v>58</v>
      </c>
      <c r="H14" s="1" t="s">
        <v>67</v>
      </c>
      <c r="I14" s="1" t="s">
        <v>148</v>
      </c>
      <c r="J14" s="1" t="s">
        <v>143</v>
      </c>
      <c r="K14" s="1" t="s">
        <v>141</v>
      </c>
      <c r="L14" s="1" t="s">
        <v>142</v>
      </c>
      <c r="M14" s="1" t="s">
        <v>90</v>
      </c>
      <c r="N14" s="1" t="s">
        <v>90</v>
      </c>
      <c r="O14" s="1" t="s">
        <v>147</v>
      </c>
      <c r="P14" s="1" t="s">
        <v>83</v>
      </c>
      <c r="Q14" s="1" t="s">
        <v>144</v>
      </c>
      <c r="R14" s="1" t="s">
        <v>73</v>
      </c>
      <c r="S14" s="1" t="s">
        <v>101</v>
      </c>
    </row>
    <row r="15" spans="1:20" ht="171.6" customHeight="1">
      <c r="A15" s="1" t="s">
        <v>414</v>
      </c>
      <c r="B15" s="2" t="s">
        <v>12</v>
      </c>
      <c r="C15" s="1" t="s">
        <v>149</v>
      </c>
      <c r="D15" s="1" t="s">
        <v>154</v>
      </c>
      <c r="E15" s="1" t="s">
        <v>152</v>
      </c>
      <c r="F15" s="1" t="s">
        <v>157</v>
      </c>
      <c r="G15" s="4">
        <v>794</v>
      </c>
      <c r="H15" s="1" t="s">
        <v>91</v>
      </c>
      <c r="I15" s="1" t="s">
        <v>153</v>
      </c>
      <c r="J15" s="1" t="s">
        <v>334</v>
      </c>
      <c r="K15" s="1" t="s">
        <v>155</v>
      </c>
      <c r="L15" s="1" t="s">
        <v>67</v>
      </c>
      <c r="M15" s="1" t="s">
        <v>90</v>
      </c>
      <c r="N15" s="1" t="s">
        <v>90</v>
      </c>
      <c r="O15" s="1" t="s">
        <v>156</v>
      </c>
      <c r="P15" s="1" t="s">
        <v>150</v>
      </c>
      <c r="Q15" s="1" t="s">
        <v>151</v>
      </c>
      <c r="R15" s="1" t="s">
        <v>73</v>
      </c>
      <c r="S15" s="1" t="s">
        <v>101</v>
      </c>
    </row>
    <row r="16" spans="1:20" ht="105">
      <c r="A16" s="1" t="s">
        <v>415</v>
      </c>
      <c r="B16" s="2" t="s">
        <v>12</v>
      </c>
      <c r="C16" s="1" t="s">
        <v>359</v>
      </c>
      <c r="D16" s="1" t="s">
        <v>31</v>
      </c>
      <c r="E16" s="1" t="s">
        <v>93</v>
      </c>
      <c r="F16" s="1" t="s">
        <v>167</v>
      </c>
      <c r="G16" s="4">
        <v>17</v>
      </c>
      <c r="H16" s="1" t="s">
        <v>91</v>
      </c>
      <c r="I16" s="1" t="s">
        <v>166</v>
      </c>
      <c r="J16" s="1" t="s">
        <v>165</v>
      </c>
      <c r="K16" s="1" t="s">
        <v>164</v>
      </c>
      <c r="L16" s="1" t="s">
        <v>158</v>
      </c>
      <c r="M16" s="1" t="s">
        <v>163</v>
      </c>
      <c r="N16" s="1" t="s">
        <v>162</v>
      </c>
      <c r="O16" s="1" t="s">
        <v>160</v>
      </c>
      <c r="P16" s="1" t="s">
        <v>161</v>
      </c>
      <c r="Q16" s="1" t="s">
        <v>159</v>
      </c>
      <c r="R16" s="1" t="s">
        <v>383</v>
      </c>
      <c r="S16" s="1" t="s">
        <v>384</v>
      </c>
    </row>
    <row r="17" spans="1:20" ht="60">
      <c r="A17" s="1" t="s">
        <v>416</v>
      </c>
      <c r="B17" s="2" t="s">
        <v>12</v>
      </c>
      <c r="C17" s="1" t="s">
        <v>168</v>
      </c>
      <c r="D17" s="1" t="s">
        <v>169</v>
      </c>
      <c r="E17" s="1" t="s">
        <v>171</v>
      </c>
      <c r="F17" s="1" t="s">
        <v>170</v>
      </c>
      <c r="G17" s="4">
        <v>13</v>
      </c>
      <c r="H17" s="1" t="s">
        <v>67</v>
      </c>
      <c r="I17" s="1" t="s">
        <v>333</v>
      </c>
      <c r="J17" s="1" t="s">
        <v>173</v>
      </c>
      <c r="K17" s="1" t="s">
        <v>174</v>
      </c>
      <c r="L17" s="1" t="s">
        <v>175</v>
      </c>
      <c r="M17" s="1" t="s">
        <v>90</v>
      </c>
      <c r="N17" s="1" t="s">
        <v>90</v>
      </c>
      <c r="O17" s="1" t="s">
        <v>176</v>
      </c>
      <c r="P17" s="1" t="s">
        <v>83</v>
      </c>
      <c r="Q17" s="1" t="s">
        <v>172</v>
      </c>
      <c r="R17" s="1" t="s">
        <v>73</v>
      </c>
      <c r="S17" s="1" t="s">
        <v>101</v>
      </c>
    </row>
    <row r="18" spans="1:20" ht="105">
      <c r="A18" s="1" t="s">
        <v>417</v>
      </c>
      <c r="B18" s="2" t="s">
        <v>12</v>
      </c>
      <c r="C18" s="1" t="s">
        <v>177</v>
      </c>
      <c r="D18" s="1" t="s">
        <v>30</v>
      </c>
      <c r="E18" s="1" t="s">
        <v>181</v>
      </c>
      <c r="F18" s="1" t="s">
        <v>185</v>
      </c>
      <c r="G18" s="4">
        <v>94</v>
      </c>
      <c r="H18" s="1" t="s">
        <v>91</v>
      </c>
      <c r="I18" s="1" t="s">
        <v>178</v>
      </c>
      <c r="J18" s="1" t="s">
        <v>179</v>
      </c>
      <c r="K18" s="1" t="s">
        <v>183</v>
      </c>
      <c r="L18" s="1" t="s">
        <v>186</v>
      </c>
      <c r="M18" s="1" t="s">
        <v>90</v>
      </c>
      <c r="N18" s="1" t="s">
        <v>90</v>
      </c>
      <c r="O18" s="1" t="s">
        <v>184</v>
      </c>
      <c r="P18" s="1" t="s">
        <v>182</v>
      </c>
      <c r="Q18" s="1" t="s">
        <v>180</v>
      </c>
      <c r="R18" s="1" t="s">
        <v>187</v>
      </c>
      <c r="S18" s="1" t="s">
        <v>101</v>
      </c>
    </row>
    <row r="19" spans="1:20" ht="135">
      <c r="A19" s="1" t="s">
        <v>418</v>
      </c>
      <c r="B19" s="2" t="s">
        <v>12</v>
      </c>
      <c r="C19" s="1" t="s">
        <v>188</v>
      </c>
      <c r="D19" s="1" t="s">
        <v>31</v>
      </c>
      <c r="E19" s="1" t="s">
        <v>191</v>
      </c>
      <c r="F19" s="1" t="s">
        <v>67</v>
      </c>
      <c r="G19" s="4">
        <v>60</v>
      </c>
      <c r="H19" s="1" t="s">
        <v>67</v>
      </c>
      <c r="I19" s="1" t="s">
        <v>72</v>
      </c>
      <c r="J19" s="1" t="s">
        <v>67</v>
      </c>
      <c r="K19" s="1" t="s">
        <v>190</v>
      </c>
      <c r="L19" s="1" t="s">
        <v>67</v>
      </c>
      <c r="M19" s="1" t="s">
        <v>192</v>
      </c>
      <c r="N19" s="1" t="s">
        <v>67</v>
      </c>
      <c r="O19" s="1" t="s">
        <v>194</v>
      </c>
      <c r="P19" s="1" t="s">
        <v>193</v>
      </c>
      <c r="Q19" s="1" t="s">
        <v>189</v>
      </c>
      <c r="R19" s="1" t="s">
        <v>195</v>
      </c>
      <c r="S19" s="1" t="s">
        <v>101</v>
      </c>
    </row>
    <row r="20" spans="1:20" ht="135">
      <c r="A20" s="1" t="s">
        <v>419</v>
      </c>
      <c r="B20" s="2" t="s">
        <v>12</v>
      </c>
      <c r="C20" s="1" t="s">
        <v>196</v>
      </c>
      <c r="D20" s="1" t="s">
        <v>31</v>
      </c>
      <c r="E20" s="1" t="s">
        <v>197</v>
      </c>
      <c r="F20" s="1" t="s">
        <v>206</v>
      </c>
      <c r="G20" s="4">
        <v>31</v>
      </c>
      <c r="H20" s="1" t="s">
        <v>67</v>
      </c>
      <c r="I20" s="1" t="s">
        <v>205</v>
      </c>
      <c r="J20" s="1" t="s">
        <v>199</v>
      </c>
      <c r="K20" s="1" t="s">
        <v>198</v>
      </c>
      <c r="L20" s="1" t="s">
        <v>200</v>
      </c>
      <c r="M20" s="1" t="s">
        <v>203</v>
      </c>
      <c r="N20" s="1" t="s">
        <v>201</v>
      </c>
      <c r="O20" s="1" t="s">
        <v>376</v>
      </c>
      <c r="P20" s="1" t="s">
        <v>204</v>
      </c>
      <c r="Q20" s="1" t="s">
        <v>202</v>
      </c>
      <c r="R20" s="1" t="s">
        <v>73</v>
      </c>
      <c r="S20" s="1" t="s">
        <v>207</v>
      </c>
    </row>
    <row r="21" spans="1:20" ht="75">
      <c r="A21" s="1" t="s">
        <v>420</v>
      </c>
      <c r="B21" s="2" t="s">
        <v>12</v>
      </c>
      <c r="C21" s="1" t="s">
        <v>208</v>
      </c>
      <c r="D21" s="1" t="s">
        <v>154</v>
      </c>
      <c r="E21" s="1" t="s">
        <v>210</v>
      </c>
      <c r="F21" s="1" t="s">
        <v>212</v>
      </c>
      <c r="G21" s="4">
        <v>178</v>
      </c>
      <c r="H21" s="1" t="s">
        <v>213</v>
      </c>
      <c r="I21" s="1" t="s">
        <v>209</v>
      </c>
      <c r="J21" s="1" t="s">
        <v>67</v>
      </c>
      <c r="K21" s="1" t="s">
        <v>222</v>
      </c>
      <c r="L21" s="1" t="s">
        <v>214</v>
      </c>
      <c r="M21" s="1" t="s">
        <v>90</v>
      </c>
      <c r="N21" s="1" t="s">
        <v>90</v>
      </c>
      <c r="O21" s="1" t="s">
        <v>216</v>
      </c>
      <c r="P21" s="1" t="s">
        <v>215</v>
      </c>
      <c r="Q21" s="1" t="s">
        <v>211</v>
      </c>
      <c r="R21" s="1" t="s">
        <v>73</v>
      </c>
      <c r="S21" s="1" t="s">
        <v>217</v>
      </c>
    </row>
    <row r="22" spans="1:20" ht="150">
      <c r="A22" s="1" t="s">
        <v>421</v>
      </c>
      <c r="B22" s="2" t="s">
        <v>12</v>
      </c>
      <c r="C22" s="1" t="s">
        <v>218</v>
      </c>
      <c r="D22" s="1" t="s">
        <v>31</v>
      </c>
      <c r="E22" s="1" t="s">
        <v>219</v>
      </c>
      <c r="F22" s="1" t="s">
        <v>67</v>
      </c>
      <c r="G22" s="4">
        <v>8</v>
      </c>
      <c r="H22" s="1" t="s">
        <v>338</v>
      </c>
      <c r="I22" s="1" t="s">
        <v>72</v>
      </c>
      <c r="J22" s="1" t="s">
        <v>67</v>
      </c>
      <c r="K22" s="1" t="s">
        <v>223</v>
      </c>
      <c r="L22" s="1" t="s">
        <v>220</v>
      </c>
      <c r="M22" s="1" t="s">
        <v>90</v>
      </c>
      <c r="N22" s="1" t="s">
        <v>90</v>
      </c>
      <c r="O22" s="1" t="s">
        <v>224</v>
      </c>
      <c r="P22" s="1" t="s">
        <v>221</v>
      </c>
      <c r="Q22" s="1" t="s">
        <v>225</v>
      </c>
      <c r="R22" s="1" t="s">
        <v>73</v>
      </c>
      <c r="S22" s="1" t="s">
        <v>227</v>
      </c>
      <c r="T22" s="2" t="s">
        <v>226</v>
      </c>
    </row>
    <row r="23" spans="1:20" ht="57" customHeight="1">
      <c r="A23" s="1" t="s">
        <v>422</v>
      </c>
      <c r="B23" s="2" t="s">
        <v>12</v>
      </c>
      <c r="C23" s="1" t="s">
        <v>228</v>
      </c>
      <c r="D23" s="1" t="s">
        <v>169</v>
      </c>
      <c r="E23" s="1" t="s">
        <v>229</v>
      </c>
      <c r="F23" s="1" t="s">
        <v>230</v>
      </c>
      <c r="G23" s="4">
        <v>134</v>
      </c>
      <c r="H23" s="1" t="s">
        <v>67</v>
      </c>
      <c r="I23" s="1" t="s">
        <v>335</v>
      </c>
      <c r="J23" s="1" t="s">
        <v>67</v>
      </c>
      <c r="K23" s="1" t="s">
        <v>231</v>
      </c>
      <c r="L23" s="1" t="s">
        <v>233</v>
      </c>
      <c r="M23" s="1" t="s">
        <v>90</v>
      </c>
      <c r="N23" s="1" t="s">
        <v>90</v>
      </c>
      <c r="O23" s="1" t="s">
        <v>232</v>
      </c>
      <c r="P23" s="1" t="s">
        <v>83</v>
      </c>
      <c r="Q23" s="1" t="s">
        <v>234</v>
      </c>
      <c r="R23" s="1" t="s">
        <v>73</v>
      </c>
      <c r="S23" s="1" t="s">
        <v>101</v>
      </c>
    </row>
    <row r="24" spans="1:20" ht="128.44999999999999" customHeight="1">
      <c r="A24" s="1" t="s">
        <v>423</v>
      </c>
      <c r="B24" s="2" t="s">
        <v>12</v>
      </c>
      <c r="C24" s="1" t="s">
        <v>235</v>
      </c>
      <c r="D24" s="1" t="s">
        <v>30</v>
      </c>
      <c r="E24" s="1" t="s">
        <v>236</v>
      </c>
      <c r="F24" s="1" t="s">
        <v>237</v>
      </c>
      <c r="G24" s="4">
        <v>90</v>
      </c>
      <c r="I24" s="1" t="s">
        <v>240</v>
      </c>
      <c r="J24" s="1" t="s">
        <v>239</v>
      </c>
      <c r="K24" s="1" t="s">
        <v>238</v>
      </c>
      <c r="M24" s="1" t="s">
        <v>55</v>
      </c>
      <c r="N24" s="1" t="s">
        <v>243</v>
      </c>
      <c r="O24" s="1" t="s">
        <v>242</v>
      </c>
      <c r="P24" s="1" t="s">
        <v>241</v>
      </c>
      <c r="Q24" s="1" t="s">
        <v>244</v>
      </c>
      <c r="S24" s="1" t="s">
        <v>245</v>
      </c>
    </row>
    <row r="25" spans="1:20" ht="150">
      <c r="A25" s="1" t="s">
        <v>424</v>
      </c>
      <c r="B25" s="2" t="s">
        <v>12</v>
      </c>
      <c r="C25" s="1" t="s">
        <v>246</v>
      </c>
      <c r="D25" s="1" t="s">
        <v>31</v>
      </c>
      <c r="E25" s="1" t="s">
        <v>248</v>
      </c>
      <c r="F25" s="1" t="s">
        <v>257</v>
      </c>
      <c r="G25" s="4">
        <v>10</v>
      </c>
      <c r="H25" s="1" t="s">
        <v>91</v>
      </c>
      <c r="I25" s="1" t="s">
        <v>247</v>
      </c>
      <c r="J25" s="1" t="s">
        <v>256</v>
      </c>
      <c r="K25" s="1" t="s">
        <v>250</v>
      </c>
      <c r="L25" s="1" t="s">
        <v>255</v>
      </c>
      <c r="M25" s="1" t="s">
        <v>252</v>
      </c>
      <c r="N25" s="1" t="s">
        <v>253</v>
      </c>
      <c r="O25" s="1" t="s">
        <v>254</v>
      </c>
      <c r="P25" s="1" t="s">
        <v>249</v>
      </c>
      <c r="Q25" s="1" t="s">
        <v>251</v>
      </c>
      <c r="R25" s="1" t="s">
        <v>268</v>
      </c>
      <c r="S25" s="1" t="s">
        <v>258</v>
      </c>
      <c r="T25" s="2" t="s">
        <v>267</v>
      </c>
    </row>
    <row r="26" spans="1:20" ht="75">
      <c r="A26" s="1" t="s">
        <v>425</v>
      </c>
      <c r="B26" s="2" t="s">
        <v>12</v>
      </c>
      <c r="C26" s="1" t="s">
        <v>259</v>
      </c>
      <c r="D26" s="1" t="s">
        <v>31</v>
      </c>
      <c r="E26" s="1" t="s">
        <v>261</v>
      </c>
      <c r="F26" s="1" t="s">
        <v>67</v>
      </c>
      <c r="G26" s="4">
        <v>26</v>
      </c>
      <c r="H26" s="1" t="s">
        <v>337</v>
      </c>
      <c r="I26" s="1" t="s">
        <v>72</v>
      </c>
      <c r="J26" s="1" t="s">
        <v>336</v>
      </c>
      <c r="K26" s="1" t="s">
        <v>263</v>
      </c>
      <c r="L26" s="1" t="s">
        <v>262</v>
      </c>
      <c r="M26" s="1" t="s">
        <v>90</v>
      </c>
      <c r="N26" s="1" t="s">
        <v>90</v>
      </c>
      <c r="O26" s="1" t="s">
        <v>264</v>
      </c>
      <c r="P26" s="1" t="s">
        <v>83</v>
      </c>
      <c r="Q26" s="1" t="s">
        <v>265</v>
      </c>
      <c r="R26" s="1" t="s">
        <v>260</v>
      </c>
      <c r="S26" s="1" t="s">
        <v>266</v>
      </c>
    </row>
    <row r="27" spans="1:20" ht="165">
      <c r="A27" s="1" t="s">
        <v>426</v>
      </c>
      <c r="B27" s="2" t="s">
        <v>12</v>
      </c>
      <c r="C27" s="1" t="s">
        <v>269</v>
      </c>
      <c r="D27" s="3" t="s">
        <v>385</v>
      </c>
      <c r="E27" s="1" t="s">
        <v>270</v>
      </c>
      <c r="F27" s="1" t="s">
        <v>276</v>
      </c>
      <c r="G27" s="4">
        <v>292</v>
      </c>
      <c r="H27" s="1" t="s">
        <v>347</v>
      </c>
      <c r="I27" s="1" t="s">
        <v>272</v>
      </c>
      <c r="J27" s="1" t="s">
        <v>274</v>
      </c>
      <c r="K27" s="3" t="s">
        <v>386</v>
      </c>
      <c r="L27" s="1" t="s">
        <v>271</v>
      </c>
      <c r="M27" s="1" t="s">
        <v>275</v>
      </c>
      <c r="N27" s="3" t="s">
        <v>387</v>
      </c>
      <c r="O27" s="1" t="s">
        <v>277</v>
      </c>
      <c r="P27" s="1" t="s">
        <v>121</v>
      </c>
      <c r="Q27" s="1" t="s">
        <v>273</v>
      </c>
      <c r="R27" s="1" t="s">
        <v>275</v>
      </c>
      <c r="S27" s="1" t="s">
        <v>278</v>
      </c>
    </row>
    <row r="28" spans="1:20" ht="165">
      <c r="A28" s="1" t="s">
        <v>427</v>
      </c>
      <c r="B28" s="2" t="s">
        <v>12</v>
      </c>
      <c r="C28" s="1" t="s">
        <v>281</v>
      </c>
      <c r="D28" s="1" t="s">
        <v>31</v>
      </c>
      <c r="E28" s="1" t="s">
        <v>279</v>
      </c>
      <c r="F28" s="1" t="s">
        <v>280</v>
      </c>
      <c r="G28" s="4">
        <v>130</v>
      </c>
      <c r="H28" s="1" t="s">
        <v>91</v>
      </c>
      <c r="I28" s="3" t="s">
        <v>348</v>
      </c>
      <c r="J28" s="3" t="s">
        <v>349</v>
      </c>
      <c r="K28" s="1" t="s">
        <v>282</v>
      </c>
      <c r="L28" s="3" t="s">
        <v>350</v>
      </c>
      <c r="M28" s="1" t="s">
        <v>90</v>
      </c>
      <c r="N28" s="1" t="s">
        <v>90</v>
      </c>
      <c r="O28" s="1" t="s">
        <v>284</v>
      </c>
      <c r="P28" s="1" t="s">
        <v>283</v>
      </c>
      <c r="Q28" s="1" t="s">
        <v>285</v>
      </c>
      <c r="R28" s="1" t="s">
        <v>73</v>
      </c>
      <c r="S28" s="1" t="s">
        <v>286</v>
      </c>
    </row>
    <row r="29" spans="1:20" ht="285">
      <c r="A29" s="1" t="s">
        <v>428</v>
      </c>
      <c r="B29" s="2" t="s">
        <v>12</v>
      </c>
      <c r="C29" s="1" t="s">
        <v>287</v>
      </c>
      <c r="D29" s="1" t="s">
        <v>31</v>
      </c>
      <c r="E29" s="1" t="s">
        <v>288</v>
      </c>
      <c r="F29" s="1" t="s">
        <v>289</v>
      </c>
      <c r="G29" s="4">
        <v>12</v>
      </c>
      <c r="H29" s="3" t="s">
        <v>353</v>
      </c>
      <c r="I29" s="1" t="s">
        <v>351</v>
      </c>
      <c r="J29" s="3" t="s">
        <v>388</v>
      </c>
      <c r="K29" s="3" t="s">
        <v>389</v>
      </c>
      <c r="L29" s="3" t="s">
        <v>352</v>
      </c>
      <c r="M29" s="1" t="s">
        <v>292</v>
      </c>
      <c r="N29" s="1" t="s">
        <v>291</v>
      </c>
      <c r="O29" s="1" t="s">
        <v>176</v>
      </c>
      <c r="P29" s="1" t="s">
        <v>221</v>
      </c>
      <c r="Q29" s="1" t="s">
        <v>290</v>
      </c>
      <c r="R29" s="1" t="s">
        <v>73</v>
      </c>
      <c r="S29" s="1" t="s">
        <v>293</v>
      </c>
    </row>
    <row r="30" spans="1:20" ht="135">
      <c r="A30" s="1" t="s">
        <v>429</v>
      </c>
      <c r="B30" s="2" t="s">
        <v>12</v>
      </c>
      <c r="C30" s="1" t="s">
        <v>294</v>
      </c>
      <c r="D30" s="1" t="s">
        <v>31</v>
      </c>
      <c r="E30" s="1" t="s">
        <v>295</v>
      </c>
      <c r="F30" s="1" t="s">
        <v>299</v>
      </c>
      <c r="G30" s="4">
        <v>30</v>
      </c>
      <c r="H30" s="1" t="s">
        <v>357</v>
      </c>
      <c r="I30" s="1" t="s">
        <v>354</v>
      </c>
      <c r="J30" s="3" t="s">
        <v>355</v>
      </c>
      <c r="K30" s="3" t="s">
        <v>358</v>
      </c>
      <c r="L30" s="1" t="s">
        <v>356</v>
      </c>
      <c r="M30" s="1" t="s">
        <v>90</v>
      </c>
      <c r="N30" s="1" t="s">
        <v>90</v>
      </c>
      <c r="O30" s="1" t="s">
        <v>296</v>
      </c>
      <c r="P30" s="1" t="s">
        <v>89</v>
      </c>
      <c r="Q30" s="1" t="s">
        <v>297</v>
      </c>
      <c r="R30" s="1" t="s">
        <v>298</v>
      </c>
      <c r="S30" s="1" t="s">
        <v>300</v>
      </c>
    </row>
    <row r="31" spans="1:20" ht="120">
      <c r="A31" s="1" t="s">
        <v>430</v>
      </c>
      <c r="B31" s="2" t="s">
        <v>12</v>
      </c>
      <c r="C31" s="1" t="s">
        <v>301</v>
      </c>
      <c r="D31" s="1" t="s">
        <v>30</v>
      </c>
      <c r="E31" s="1" t="s">
        <v>303</v>
      </c>
      <c r="F31" s="1" t="s">
        <v>302</v>
      </c>
      <c r="G31" s="4">
        <v>19</v>
      </c>
      <c r="H31" s="1" t="s">
        <v>67</v>
      </c>
      <c r="I31" s="1" t="s">
        <v>72</v>
      </c>
      <c r="J31" s="1" t="s">
        <v>305</v>
      </c>
      <c r="K31" s="1" t="s">
        <v>390</v>
      </c>
      <c r="L31" s="1" t="s">
        <v>304</v>
      </c>
      <c r="M31" s="1" t="s">
        <v>90</v>
      </c>
      <c r="N31" s="1" t="s">
        <v>90</v>
      </c>
      <c r="O31" s="1" t="s">
        <v>307</v>
      </c>
      <c r="P31" s="1" t="s">
        <v>89</v>
      </c>
      <c r="Q31" s="1" t="s">
        <v>306</v>
      </c>
      <c r="R31" s="1" t="s">
        <v>73</v>
      </c>
      <c r="S31" s="1" t="s">
        <v>293</v>
      </c>
    </row>
    <row r="32" spans="1:20" ht="149.25">
      <c r="A32" s="1" t="s">
        <v>431</v>
      </c>
      <c r="B32" s="2" t="s">
        <v>12</v>
      </c>
      <c r="C32" s="1" t="s">
        <v>391</v>
      </c>
      <c r="D32" s="1" t="s">
        <v>31</v>
      </c>
      <c r="E32" s="1" t="s">
        <v>309</v>
      </c>
      <c r="F32" s="1" t="s">
        <v>310</v>
      </c>
      <c r="G32" s="4">
        <v>29</v>
      </c>
      <c r="H32" s="1" t="s">
        <v>340</v>
      </c>
      <c r="I32" s="5" t="s">
        <v>45</v>
      </c>
      <c r="J32" s="1" t="s">
        <v>374</v>
      </c>
      <c r="K32" s="1" t="s">
        <v>308</v>
      </c>
      <c r="L32" s="1" t="s">
        <v>312</v>
      </c>
      <c r="M32" s="1" t="s">
        <v>311</v>
      </c>
      <c r="O32" s="1" t="s">
        <v>375</v>
      </c>
      <c r="P32" s="1" t="s">
        <v>392</v>
      </c>
      <c r="Q32" s="1" t="s">
        <v>393</v>
      </c>
      <c r="R32" s="1" t="s">
        <v>73</v>
      </c>
      <c r="S32" s="1" t="s">
        <v>394</v>
      </c>
    </row>
    <row r="33" spans="1:19" ht="75">
      <c r="A33" s="1" t="s">
        <v>432</v>
      </c>
      <c r="B33" s="2" t="s">
        <v>12</v>
      </c>
      <c r="C33" s="1" t="s">
        <v>313</v>
      </c>
      <c r="D33" s="1" t="s">
        <v>31</v>
      </c>
      <c r="E33" s="1" t="s">
        <v>314</v>
      </c>
      <c r="F33" s="1" t="s">
        <v>316</v>
      </c>
      <c r="G33" s="4">
        <v>8</v>
      </c>
      <c r="H33" s="1" t="s">
        <v>319</v>
      </c>
      <c r="I33" s="5" t="s">
        <v>45</v>
      </c>
      <c r="J33" s="1" t="s">
        <v>395</v>
      </c>
      <c r="K33" s="1" t="s">
        <v>396</v>
      </c>
      <c r="L33" s="1" t="s">
        <v>317</v>
      </c>
      <c r="M33" s="1" t="s">
        <v>90</v>
      </c>
      <c r="N33" s="1" t="s">
        <v>90</v>
      </c>
      <c r="O33" s="1" t="s">
        <v>318</v>
      </c>
      <c r="P33" s="1" t="s">
        <v>83</v>
      </c>
      <c r="Q33" s="1" t="s">
        <v>315</v>
      </c>
      <c r="R33" s="1" t="s">
        <v>73</v>
      </c>
      <c r="S33" s="1" t="s">
        <v>293</v>
      </c>
    </row>
    <row r="34" spans="1:19" ht="105">
      <c r="A34" s="1" t="s">
        <v>433</v>
      </c>
      <c r="B34" s="2" t="s">
        <v>12</v>
      </c>
      <c r="C34" s="1" t="s">
        <v>320</v>
      </c>
      <c r="D34" s="1" t="s">
        <v>30</v>
      </c>
      <c r="E34" s="1" t="s">
        <v>323</v>
      </c>
      <c r="F34" s="1" t="s">
        <v>343</v>
      </c>
      <c r="G34" s="4">
        <v>144</v>
      </c>
      <c r="H34" s="1" t="s">
        <v>397</v>
      </c>
      <c r="I34" s="1" t="s">
        <v>398</v>
      </c>
      <c r="J34" s="1" t="s">
        <v>341</v>
      </c>
      <c r="K34" s="1" t="s">
        <v>342</v>
      </c>
      <c r="L34" s="1" t="s">
        <v>344</v>
      </c>
      <c r="M34" s="1" t="s">
        <v>90</v>
      </c>
      <c r="N34" s="1" t="s">
        <v>90</v>
      </c>
      <c r="O34" s="1" t="s">
        <v>326</v>
      </c>
      <c r="P34" s="1" t="s">
        <v>324</v>
      </c>
      <c r="Q34" s="1" t="s">
        <v>321</v>
      </c>
      <c r="R34" s="1" t="s">
        <v>325</v>
      </c>
      <c r="S34" s="1" t="s">
        <v>322</v>
      </c>
    </row>
    <row r="35" spans="1:19">
      <c r="A35" s="1" t="s">
        <v>400</v>
      </c>
    </row>
    <row r="36" spans="1:19">
      <c r="A36" s="4">
        <f>COUNTA(A2:A34)</f>
        <v>33</v>
      </c>
    </row>
    <row r="37" spans="1:19">
      <c r="A37" s="4"/>
    </row>
  </sheetData>
  <hyperlinks>
    <hyperlink ref="B2" r:id="rId1" xr:uid="{00000000-0004-0000-0000-000000000000}"/>
    <hyperlink ref="B3" r:id="rId2" xr:uid="{00000000-0004-0000-0000-000001000000}"/>
    <hyperlink ref="B4" r:id="rId3" xr:uid="{00000000-0004-0000-0000-000002000000}"/>
    <hyperlink ref="B5" r:id="rId4" xr:uid="{00000000-0004-0000-0000-000003000000}"/>
    <hyperlink ref="B6" r:id="rId5" xr:uid="{00000000-0004-0000-0000-000004000000}"/>
    <hyperlink ref="B7" r:id="rId6" xr:uid="{00000000-0004-0000-0000-000005000000}"/>
    <hyperlink ref="B10" r:id="rId7" xr:uid="{00000000-0004-0000-0000-000006000000}"/>
    <hyperlink ref="B11" r:id="rId8" xr:uid="{00000000-0004-0000-0000-000007000000}"/>
    <hyperlink ref="B8" r:id="rId9" xr:uid="{00000000-0004-0000-0000-000008000000}"/>
    <hyperlink ref="B9" r:id="rId10" xr:uid="{00000000-0004-0000-0000-000009000000}"/>
    <hyperlink ref="B12" r:id="rId11" xr:uid="{00000000-0004-0000-0000-00000A000000}"/>
    <hyperlink ref="B13" r:id="rId12" xr:uid="{00000000-0004-0000-0000-00000B000000}"/>
    <hyperlink ref="B14" r:id="rId13" xr:uid="{00000000-0004-0000-0000-00000C000000}"/>
    <hyperlink ref="B15" r:id="rId14" xr:uid="{00000000-0004-0000-0000-00000D000000}"/>
    <hyperlink ref="B16" r:id="rId15" xr:uid="{00000000-0004-0000-0000-00000E000000}"/>
    <hyperlink ref="B17" r:id="rId16" xr:uid="{00000000-0004-0000-0000-00000F000000}"/>
    <hyperlink ref="B18" r:id="rId17" xr:uid="{00000000-0004-0000-0000-000010000000}"/>
    <hyperlink ref="B19" r:id="rId18" xr:uid="{00000000-0004-0000-0000-000011000000}"/>
    <hyperlink ref="B20" r:id="rId19" xr:uid="{00000000-0004-0000-0000-000012000000}"/>
    <hyperlink ref="B21" r:id="rId20" xr:uid="{00000000-0004-0000-0000-000013000000}"/>
    <hyperlink ref="B22" r:id="rId21" xr:uid="{00000000-0004-0000-0000-000014000000}"/>
    <hyperlink ref="B23" r:id="rId22" xr:uid="{00000000-0004-0000-0000-000015000000}"/>
    <hyperlink ref="B24" r:id="rId23" xr:uid="{00000000-0004-0000-0000-000016000000}"/>
    <hyperlink ref="B25" r:id="rId24" xr:uid="{00000000-0004-0000-0000-000017000000}"/>
    <hyperlink ref="B26" r:id="rId25" xr:uid="{00000000-0004-0000-0000-000018000000}"/>
    <hyperlink ref="T22" r:id="rId26" xr:uid="{00000000-0004-0000-0000-000019000000}"/>
    <hyperlink ref="T25" r:id="rId27" display="CHARMS checklist [19]" xr:uid="{00000000-0004-0000-0000-00001A000000}"/>
    <hyperlink ref="B28" r:id="rId28" xr:uid="{00000000-0004-0000-0000-00001B000000}"/>
    <hyperlink ref="B29" r:id="rId29" xr:uid="{00000000-0004-0000-0000-00001C000000}"/>
    <hyperlink ref="B30" r:id="rId30" xr:uid="{00000000-0004-0000-0000-00001D000000}"/>
    <hyperlink ref="B27" r:id="rId31" xr:uid="{00000000-0004-0000-0000-00001E000000}"/>
    <hyperlink ref="B31" r:id="rId32" xr:uid="{00000000-0004-0000-0000-00001F000000}"/>
    <hyperlink ref="B32" r:id="rId33" xr:uid="{00000000-0004-0000-0000-000020000000}"/>
    <hyperlink ref="B33" r:id="rId34" xr:uid="{00000000-0004-0000-0000-000021000000}"/>
    <hyperlink ref="B34" r:id="rId35" xr:uid="{00000000-0004-0000-0000-000022000000}"/>
  </hyperlinks>
  <pageMargins left="0.7" right="0.7" top="0.75" bottom="0.75" header="0.3" footer="0.3"/>
  <pageSetup orientation="portrait" verticalDpi="0" r:id="rId3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 3 - review summary</vt:lpstr>
    </vt:vector>
  </TitlesOfParts>
  <Company>University Of Victor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ylau</dc:creator>
  <cp:lastModifiedBy>Dillon Chrimes</cp:lastModifiedBy>
  <dcterms:created xsi:type="dcterms:W3CDTF">2022-09-04T21:53:19Z</dcterms:created>
  <dcterms:modified xsi:type="dcterms:W3CDTF">2024-05-21T18:47:11Z</dcterms:modified>
</cp:coreProperties>
</file>